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" uniqueCount="8">
  <si>
    <t xml:space="preserve">hadm_id</t>
  </si>
  <si>
    <t xml:space="preserve">myocardialInjury</t>
  </si>
  <si>
    <t xml:space="preserve">potassium</t>
  </si>
  <si>
    <t xml:space="preserve">creatinine</t>
  </si>
  <si>
    <t xml:space="preserve">bun</t>
  </si>
  <si>
    <t xml:space="preserve">hemoglobin</t>
  </si>
  <si>
    <t xml:space="preserve">sofa</t>
  </si>
  <si>
    <t xml:space="preserve">09220626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"/>
  </numFmts>
  <fonts count="1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宋体"/>
      <family val="0"/>
      <charset val="134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  <font>
      <sz val="12"/>
      <name val="Arial"/>
      <family val="2"/>
    </font>
    <font>
      <sz val="11"/>
      <color rgb="FF000000"/>
      <name val="SimHei"/>
      <family val="3"/>
      <charset val="134"/>
    </font>
    <font>
      <sz val="11"/>
      <name val="SimHei"/>
      <family val="3"/>
      <charset val="134"/>
    </font>
    <font>
      <sz val="11"/>
      <color rgb="FF333333"/>
      <name val="SimHei"/>
      <family val="3"/>
      <charset val="134"/>
    </font>
    <font>
      <sz val="11"/>
      <color rgb="FF000000"/>
      <name val="宋体"/>
      <family val="0"/>
      <charset val="134"/>
    </font>
    <font>
      <sz val="11"/>
      <name val="等线"/>
      <family val="0"/>
      <charset val="134"/>
    </font>
    <font>
      <sz val="11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12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13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13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0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" activeCellId="0" sqref="F1:F65536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9.5"/>
    <col collapsed="false" customWidth="true" hidden="false" outlineLevel="0" max="2" min="2" style="0" width="20.5"/>
    <col collapsed="false" customWidth="true" hidden="false" outlineLevel="0" max="3" min="3" style="0" width="12.99"/>
    <col collapsed="false" customWidth="true" hidden="false" outlineLevel="0" max="4" min="4" style="1" width="19.89"/>
    <col collapsed="false" customWidth="true" hidden="false" outlineLevel="0" max="5" min="5" style="1" width="12.59"/>
    <col collapsed="false" customWidth="true" hidden="false" outlineLevel="0" max="6" min="6" style="0" width="14.69"/>
  </cols>
  <sheetData>
    <row r="1" s="6" customFormat="true" ht="15" hidden="false" customHeight="false" outlineLevel="0" collapsed="false">
      <c r="A1" s="2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5" t="s">
        <v>5</v>
      </c>
      <c r="G1" s="5" t="s">
        <v>6</v>
      </c>
    </row>
    <row r="2" customFormat="false" ht="15.6" hidden="false" customHeight="false" outlineLevel="0" collapsed="false">
      <c r="A2" s="7" t="n">
        <v>92829868</v>
      </c>
      <c r="B2" s="8" t="n">
        <v>1</v>
      </c>
      <c r="C2" s="8" t="n">
        <v>3.9</v>
      </c>
      <c r="D2" s="9" t="n">
        <v>1.85633484162896</v>
      </c>
      <c r="E2" s="9" t="n">
        <v>39.872</v>
      </c>
      <c r="F2" s="8" t="n">
        <v>5.8</v>
      </c>
      <c r="G2" s="8" t="n">
        <v>4</v>
      </c>
    </row>
    <row r="3" customFormat="false" ht="15.6" hidden="false" customHeight="false" outlineLevel="0" collapsed="false">
      <c r="A3" s="7" t="n">
        <v>92819410</v>
      </c>
      <c r="B3" s="8" t="n">
        <v>1</v>
      </c>
      <c r="C3" s="8" t="n">
        <v>4.5</v>
      </c>
      <c r="D3" s="9" t="n">
        <v>1.82352941176471</v>
      </c>
      <c r="E3" s="9" t="n">
        <v>26.348</v>
      </c>
      <c r="F3" s="8" t="n">
        <v>8.6</v>
      </c>
      <c r="G3" s="8" t="n">
        <v>5</v>
      </c>
    </row>
    <row r="4" customFormat="false" ht="15.6" hidden="false" customHeight="false" outlineLevel="0" collapsed="false">
      <c r="A4" s="7" t="n">
        <v>92806388</v>
      </c>
      <c r="B4" s="8" t="n">
        <v>0</v>
      </c>
      <c r="C4" s="8" t="n">
        <v>3.8</v>
      </c>
      <c r="D4" s="9" t="n">
        <v>0.613122171945701</v>
      </c>
      <c r="E4" s="9" t="n">
        <v>12.18</v>
      </c>
      <c r="F4" s="8" t="n">
        <v>11.7</v>
      </c>
      <c r="G4" s="8" t="n">
        <v>4</v>
      </c>
    </row>
    <row r="5" customFormat="false" ht="15.6" hidden="false" customHeight="false" outlineLevel="0" collapsed="false">
      <c r="A5" s="8" t="n">
        <v>13125429</v>
      </c>
      <c r="B5" s="8" t="n">
        <v>1</v>
      </c>
      <c r="C5" s="8" t="n">
        <v>3.93</v>
      </c>
      <c r="D5" s="9" t="n">
        <v>0.821266968325792</v>
      </c>
      <c r="E5" s="9" t="n">
        <v>13.692</v>
      </c>
      <c r="F5" s="8" t="n">
        <v>7.1</v>
      </c>
      <c r="G5" s="8" t="n">
        <v>19</v>
      </c>
    </row>
    <row r="6" customFormat="false" ht="15.6" hidden="false" customHeight="false" outlineLevel="0" collapsed="false">
      <c r="A6" s="8" t="n">
        <v>92090986</v>
      </c>
      <c r="B6" s="8" t="n">
        <v>0</v>
      </c>
      <c r="C6" s="8" t="n">
        <v>3.41</v>
      </c>
      <c r="D6" s="9" t="n">
        <v>0.315610859728507</v>
      </c>
      <c r="E6" s="9" t="n">
        <v>25.228</v>
      </c>
      <c r="F6" s="8" t="n">
        <v>7.5</v>
      </c>
      <c r="G6" s="8" t="n">
        <v>9</v>
      </c>
    </row>
    <row r="7" customFormat="false" ht="15.6" hidden="false" customHeight="false" outlineLevel="0" collapsed="false">
      <c r="A7" s="8" t="n">
        <v>92171930</v>
      </c>
      <c r="B7" s="8" t="n">
        <v>0</v>
      </c>
      <c r="C7" s="8" t="n">
        <v>3.4</v>
      </c>
      <c r="D7" s="9" t="n">
        <v>0.659502262443439</v>
      </c>
      <c r="E7" s="9" t="n">
        <v>15.54</v>
      </c>
      <c r="F7" s="8" t="n">
        <v>10.5</v>
      </c>
      <c r="G7" s="8" t="n">
        <v>9</v>
      </c>
    </row>
    <row r="8" customFormat="false" ht="15.6" hidden="false" customHeight="false" outlineLevel="0" collapsed="false">
      <c r="A8" s="8" t="n">
        <v>92179429</v>
      </c>
      <c r="B8" s="8" t="n">
        <v>1</v>
      </c>
      <c r="C8" s="8" t="n">
        <v>4</v>
      </c>
      <c r="D8" s="9" t="n">
        <v>1.7737556561086</v>
      </c>
      <c r="E8" s="9" t="n">
        <v>47.152</v>
      </c>
      <c r="F8" s="8" t="n">
        <v>7.2</v>
      </c>
      <c r="G8" s="8" t="n">
        <v>18</v>
      </c>
    </row>
    <row r="9" customFormat="false" ht="15.6" hidden="false" customHeight="false" outlineLevel="0" collapsed="false">
      <c r="A9" s="8" t="n">
        <v>92139622</v>
      </c>
      <c r="B9" s="8" t="n">
        <v>0</v>
      </c>
      <c r="C9" s="8" t="n">
        <v>3.3</v>
      </c>
      <c r="D9" s="9" t="n">
        <v>0.710407239819004</v>
      </c>
      <c r="E9" s="9" t="n">
        <v>11.872</v>
      </c>
      <c r="F9" s="8" t="n">
        <v>11.3</v>
      </c>
      <c r="G9" s="8" t="n">
        <v>11</v>
      </c>
    </row>
    <row r="10" customFormat="false" ht="15.6" hidden="false" customHeight="false" outlineLevel="0" collapsed="false">
      <c r="A10" s="8" t="n">
        <v>92203525</v>
      </c>
      <c r="B10" s="8" t="n">
        <v>0</v>
      </c>
      <c r="C10" s="8" t="n">
        <v>3.97</v>
      </c>
      <c r="D10" s="9" t="n">
        <v>0.953619909502262</v>
      </c>
      <c r="E10" s="9" t="n">
        <v>20.608</v>
      </c>
      <c r="F10" s="8" t="n">
        <v>16.3</v>
      </c>
      <c r="G10" s="8" t="n">
        <v>1</v>
      </c>
    </row>
    <row r="11" customFormat="false" ht="15.6" hidden="false" customHeight="false" outlineLevel="0" collapsed="false">
      <c r="A11" s="8" t="n">
        <v>92176699</v>
      </c>
      <c r="B11" s="8" t="n">
        <v>0</v>
      </c>
      <c r="C11" s="8" t="n">
        <v>4.09</v>
      </c>
      <c r="D11" s="9" t="n">
        <v>0.596153846153846</v>
      </c>
      <c r="E11" s="9" t="n">
        <v>266</v>
      </c>
      <c r="F11" s="8" t="n">
        <v>9.5</v>
      </c>
      <c r="G11" s="8" t="n">
        <v>2</v>
      </c>
    </row>
    <row r="12" customFormat="false" ht="15.6" hidden="false" customHeight="false" outlineLevel="0" collapsed="false">
      <c r="A12" s="8" t="n">
        <v>92152250</v>
      </c>
      <c r="B12" s="8" t="n">
        <v>0</v>
      </c>
      <c r="C12" s="8" t="n">
        <v>3.41</v>
      </c>
      <c r="D12" s="9" t="n">
        <v>0.78393665158371</v>
      </c>
      <c r="E12" s="9" t="n">
        <v>13.664</v>
      </c>
      <c r="F12" s="8" t="n">
        <v>12.3</v>
      </c>
      <c r="G12" s="8" t="n">
        <v>1</v>
      </c>
    </row>
    <row r="13" customFormat="false" ht="15.6" hidden="false" customHeight="false" outlineLevel="0" collapsed="false">
      <c r="A13" s="8" t="n">
        <v>92047103</v>
      </c>
      <c r="B13" s="8" t="n">
        <v>0</v>
      </c>
      <c r="C13" s="8" t="n">
        <v>4.55</v>
      </c>
      <c r="D13" s="9" t="n">
        <v>0.595022624434389</v>
      </c>
      <c r="E13" s="9" t="n">
        <v>13.804</v>
      </c>
      <c r="F13" s="8" t="n">
        <v>13.2</v>
      </c>
      <c r="G13" s="8" t="n">
        <v>6</v>
      </c>
    </row>
    <row r="14" customFormat="false" ht="15.6" hidden="false" customHeight="false" outlineLevel="0" collapsed="false">
      <c r="A14" s="8" t="n">
        <v>91967603</v>
      </c>
      <c r="B14" s="8" t="n">
        <v>0</v>
      </c>
      <c r="C14" s="8" t="n">
        <v>4.09</v>
      </c>
      <c r="D14" s="9" t="n">
        <v>0.664027149321267</v>
      </c>
      <c r="E14" s="9" t="n">
        <v>27.16</v>
      </c>
      <c r="F14" s="8" t="n">
        <v>8.9</v>
      </c>
      <c r="G14" s="8" t="n">
        <v>8</v>
      </c>
    </row>
    <row r="15" customFormat="false" ht="15.6" hidden="false" customHeight="false" outlineLevel="0" collapsed="false">
      <c r="A15" s="8" t="n">
        <v>91983735</v>
      </c>
      <c r="B15" s="8" t="n">
        <v>0</v>
      </c>
      <c r="C15" s="8" t="n">
        <v>3.23</v>
      </c>
      <c r="D15" s="9" t="n">
        <v>0.704751131221719</v>
      </c>
      <c r="E15" s="9" t="n">
        <v>11.928</v>
      </c>
      <c r="F15" s="8" t="n">
        <v>10.1</v>
      </c>
      <c r="G15" s="8" t="n">
        <v>1</v>
      </c>
    </row>
    <row r="16" customFormat="false" ht="15.6" hidden="false" customHeight="false" outlineLevel="0" collapsed="false">
      <c r="A16" s="8" t="n">
        <v>91879375</v>
      </c>
      <c r="B16" s="8" t="n">
        <v>0</v>
      </c>
      <c r="C16" s="8" t="n">
        <v>4.13</v>
      </c>
      <c r="D16" s="9" t="n">
        <v>1.21493212669683</v>
      </c>
      <c r="E16" s="9" t="n">
        <v>42.84</v>
      </c>
      <c r="F16" s="8" t="n">
        <v>10.1</v>
      </c>
      <c r="G16" s="8" t="n">
        <v>14</v>
      </c>
    </row>
    <row r="17" customFormat="false" ht="15.6" hidden="false" customHeight="false" outlineLevel="0" collapsed="false">
      <c r="A17" s="8" t="n">
        <v>91844584</v>
      </c>
      <c r="B17" s="8" t="n">
        <v>0</v>
      </c>
      <c r="C17" s="8" t="n">
        <v>4.06</v>
      </c>
      <c r="D17" s="9" t="n">
        <v>0.546380090497738</v>
      </c>
      <c r="E17" s="9" t="n">
        <v>22.68</v>
      </c>
      <c r="F17" s="8" t="n">
        <v>11.1</v>
      </c>
      <c r="G17" s="8" t="n">
        <v>11</v>
      </c>
    </row>
    <row r="18" customFormat="false" ht="15.6" hidden="false" customHeight="false" outlineLevel="0" collapsed="false">
      <c r="A18" s="8" t="n">
        <v>91909582</v>
      </c>
      <c r="B18" s="8" t="n">
        <v>0</v>
      </c>
      <c r="C18" s="8" t="n">
        <v>4.13</v>
      </c>
      <c r="D18" s="9" t="n">
        <v>0.406108597285068</v>
      </c>
      <c r="E18" s="9" t="n">
        <v>16.884</v>
      </c>
      <c r="F18" s="8" t="n">
        <v>8</v>
      </c>
      <c r="G18" s="8" t="n">
        <v>12</v>
      </c>
    </row>
    <row r="19" customFormat="false" ht="15.6" hidden="false" customHeight="false" outlineLevel="0" collapsed="false">
      <c r="A19" s="8" t="n">
        <v>91900522</v>
      </c>
      <c r="B19" s="8" t="n">
        <v>0</v>
      </c>
      <c r="C19" s="8" t="n">
        <v>4.18</v>
      </c>
      <c r="D19" s="9" t="n">
        <v>0.617647058823529</v>
      </c>
      <c r="E19" s="9" t="n">
        <v>28.308</v>
      </c>
      <c r="F19" s="8" t="n">
        <v>6.9</v>
      </c>
      <c r="G19" s="8" t="n">
        <v>10</v>
      </c>
    </row>
    <row r="20" customFormat="false" ht="15.6" hidden="false" customHeight="false" outlineLevel="0" collapsed="false">
      <c r="A20" s="8" t="n">
        <v>91890082</v>
      </c>
      <c r="B20" s="8" t="n">
        <v>0</v>
      </c>
      <c r="C20" s="8" t="n">
        <v>3.65</v>
      </c>
      <c r="D20" s="9" t="n">
        <v>1.41176470588235</v>
      </c>
      <c r="E20" s="9" t="n">
        <v>30.744</v>
      </c>
      <c r="F20" s="8" t="n">
        <v>14.9</v>
      </c>
      <c r="G20" s="8" t="n">
        <v>2</v>
      </c>
    </row>
    <row r="21" customFormat="false" ht="15.6" hidden="false" customHeight="false" outlineLevel="0" collapsed="false">
      <c r="A21" s="8" t="n">
        <v>91856396</v>
      </c>
      <c r="B21" s="8" t="n">
        <v>0</v>
      </c>
      <c r="C21" s="8" t="n">
        <v>3.85</v>
      </c>
      <c r="D21" s="9" t="n">
        <v>0.276018099547511</v>
      </c>
      <c r="E21" s="9" t="n">
        <v>7.7</v>
      </c>
      <c r="F21" s="8" t="n">
        <v>8</v>
      </c>
      <c r="G21" s="8" t="n">
        <v>2</v>
      </c>
    </row>
    <row r="22" customFormat="false" ht="15.6" hidden="false" customHeight="false" outlineLevel="0" collapsed="false">
      <c r="A22" s="8" t="n">
        <v>91990361</v>
      </c>
      <c r="B22" s="8" t="n">
        <v>0</v>
      </c>
      <c r="C22" s="8" t="n">
        <v>3.69</v>
      </c>
      <c r="D22" s="9" t="n">
        <v>0.725113122171946</v>
      </c>
      <c r="E22" s="9" t="n">
        <v>21.616</v>
      </c>
      <c r="F22" s="8" t="n">
        <v>12.3</v>
      </c>
      <c r="G22" s="8" t="n">
        <v>6</v>
      </c>
    </row>
    <row r="23" customFormat="false" ht="15.6" hidden="false" customHeight="false" outlineLevel="0" collapsed="false">
      <c r="A23" s="8" t="n">
        <v>20767972</v>
      </c>
      <c r="B23" s="8" t="n">
        <v>0</v>
      </c>
      <c r="C23" s="8" t="n">
        <v>3.51</v>
      </c>
      <c r="D23" s="9" t="n">
        <v>0.636877828054299</v>
      </c>
      <c r="E23" s="9" t="n">
        <v>12.74</v>
      </c>
      <c r="F23" s="8" t="n">
        <v>14.6</v>
      </c>
      <c r="G23" s="8" t="n">
        <v>1</v>
      </c>
    </row>
    <row r="24" customFormat="false" ht="15.6" hidden="false" customHeight="false" outlineLevel="0" collapsed="false">
      <c r="A24" s="8" t="n">
        <v>20520659</v>
      </c>
      <c r="B24" s="8" t="n">
        <v>0</v>
      </c>
      <c r="C24" s="8" t="n">
        <v>4.34</v>
      </c>
      <c r="D24" s="9" t="n">
        <v>0.867647058823529</v>
      </c>
      <c r="E24" s="9" t="n">
        <v>36.372</v>
      </c>
      <c r="F24" s="8" t="n">
        <v>7.6</v>
      </c>
      <c r="G24" s="8" t="n">
        <v>8</v>
      </c>
    </row>
    <row r="25" customFormat="false" ht="15.6" hidden="false" customHeight="false" outlineLevel="0" collapsed="false">
      <c r="A25" s="8" t="n">
        <v>92091979</v>
      </c>
      <c r="B25" s="8" t="n">
        <v>1</v>
      </c>
      <c r="C25" s="8" t="n">
        <v>3.8</v>
      </c>
      <c r="D25" s="9" t="n">
        <v>0.806561085972851</v>
      </c>
      <c r="E25" s="9" t="n">
        <v>24.164</v>
      </c>
      <c r="F25" s="8" t="n">
        <v>6.8</v>
      </c>
      <c r="G25" s="8" t="n">
        <v>8</v>
      </c>
    </row>
    <row r="26" customFormat="false" ht="15.6" hidden="false" customHeight="false" outlineLevel="0" collapsed="false">
      <c r="A26" s="8" t="n">
        <v>92090209</v>
      </c>
      <c r="B26" s="8" t="n">
        <v>0</v>
      </c>
      <c r="C26" s="8" t="n">
        <v>4.02</v>
      </c>
      <c r="D26" s="9" t="n">
        <v>0.468325791855204</v>
      </c>
      <c r="E26" s="9" t="n">
        <v>10.864</v>
      </c>
      <c r="F26" s="8" t="n">
        <v>8.2</v>
      </c>
      <c r="G26" s="8" t="n">
        <v>10</v>
      </c>
    </row>
    <row r="27" customFormat="false" ht="15.6" hidden="false" customHeight="false" outlineLevel="0" collapsed="false">
      <c r="A27" s="8" t="n">
        <v>92024543</v>
      </c>
      <c r="B27" s="8" t="n">
        <v>1</v>
      </c>
      <c r="C27" s="8" t="n">
        <v>4.84</v>
      </c>
      <c r="D27" s="9" t="n">
        <v>3.81674208144796</v>
      </c>
      <c r="E27" s="9" t="n">
        <v>76.692</v>
      </c>
      <c r="F27" s="8" t="n">
        <v>7.3</v>
      </c>
      <c r="G27" s="8" t="n">
        <v>18</v>
      </c>
    </row>
    <row r="28" customFormat="false" ht="15.6" hidden="false" customHeight="false" outlineLevel="0" collapsed="false">
      <c r="A28" s="8" t="n">
        <v>92022036</v>
      </c>
      <c r="B28" s="8" t="n">
        <v>0</v>
      </c>
      <c r="C28" s="8" t="n">
        <v>3.68</v>
      </c>
      <c r="D28" s="9" t="n">
        <v>0.760180995475113</v>
      </c>
      <c r="E28" s="9" t="n">
        <v>12.712</v>
      </c>
      <c r="F28" s="8" t="n">
        <v>13.3</v>
      </c>
      <c r="G28" s="8" t="n">
        <v>0</v>
      </c>
    </row>
    <row r="29" customFormat="false" ht="15.6" hidden="false" customHeight="false" outlineLevel="0" collapsed="false">
      <c r="A29" s="8" t="n">
        <v>92222455</v>
      </c>
      <c r="B29" s="8" t="n">
        <v>0</v>
      </c>
      <c r="C29" s="8" t="n">
        <v>4.31</v>
      </c>
      <c r="D29" s="9" t="n">
        <v>1.05203619909502</v>
      </c>
      <c r="E29" s="9" t="n">
        <v>28.112</v>
      </c>
      <c r="F29" s="8" t="n">
        <v>6.6</v>
      </c>
      <c r="G29" s="8" t="n">
        <v>4</v>
      </c>
    </row>
    <row r="30" customFormat="false" ht="15.6" hidden="false" customHeight="false" outlineLevel="0" collapsed="false">
      <c r="A30" s="8" t="n">
        <v>92210253</v>
      </c>
      <c r="B30" s="8" t="n">
        <v>0</v>
      </c>
      <c r="C30" s="8" t="n">
        <v>4.24</v>
      </c>
      <c r="D30" s="9" t="n">
        <v>0.395927601809955</v>
      </c>
      <c r="E30" s="9" t="n">
        <v>11.172</v>
      </c>
      <c r="F30" s="8" t="n">
        <v>11.5</v>
      </c>
      <c r="G30" s="8" t="n">
        <v>12</v>
      </c>
    </row>
    <row r="31" customFormat="false" ht="15.6" hidden="false" customHeight="false" outlineLevel="0" collapsed="false">
      <c r="A31" s="8" t="n">
        <v>10434716</v>
      </c>
      <c r="B31" s="8" t="n">
        <v>0</v>
      </c>
      <c r="C31" s="8" t="n">
        <v>3.54</v>
      </c>
      <c r="D31" s="9" t="n">
        <v>0.813348416289593</v>
      </c>
      <c r="E31" s="9" t="n">
        <v>15.26</v>
      </c>
      <c r="F31" s="8" t="n">
        <v>11.3</v>
      </c>
      <c r="G31" s="8" t="n">
        <v>5</v>
      </c>
    </row>
    <row r="32" customFormat="false" ht="15.6" hidden="false" customHeight="false" outlineLevel="0" collapsed="false">
      <c r="A32" s="8" t="n">
        <v>12944169</v>
      </c>
      <c r="B32" s="8" t="n">
        <v>0</v>
      </c>
      <c r="C32" s="8" t="n">
        <v>4.17</v>
      </c>
      <c r="D32" s="9" t="n">
        <v>1.84276018099548</v>
      </c>
      <c r="E32" s="9" t="n">
        <v>37.856</v>
      </c>
      <c r="F32" s="8" t="n">
        <v>10.7</v>
      </c>
      <c r="G32" s="8" t="n">
        <v>6</v>
      </c>
    </row>
    <row r="33" customFormat="false" ht="15.6" hidden="false" customHeight="false" outlineLevel="0" collapsed="false">
      <c r="A33" s="8" t="n">
        <v>13977628</v>
      </c>
      <c r="B33" s="8" t="n">
        <v>1</v>
      </c>
      <c r="C33" s="8" t="n">
        <v>2.9</v>
      </c>
      <c r="D33" s="9" t="n">
        <v>1.21266968325792</v>
      </c>
      <c r="E33" s="9" t="n">
        <v>17.696</v>
      </c>
      <c r="F33" s="8" t="n">
        <v>6.3</v>
      </c>
      <c r="G33" s="8" t="n">
        <v>16</v>
      </c>
    </row>
    <row r="34" customFormat="false" ht="15.6" hidden="false" customHeight="false" outlineLevel="0" collapsed="false">
      <c r="A34" s="7" t="n">
        <v>92785628</v>
      </c>
      <c r="B34" s="8" t="n">
        <v>0</v>
      </c>
      <c r="C34" s="8" t="n">
        <v>3.54</v>
      </c>
      <c r="D34" s="9" t="n">
        <v>0.652714932126697</v>
      </c>
      <c r="E34" s="9" t="n">
        <v>11.928</v>
      </c>
      <c r="F34" s="8" t="n">
        <v>13.6</v>
      </c>
      <c r="G34" s="8" t="n">
        <v>3</v>
      </c>
    </row>
    <row r="35" customFormat="false" ht="15.6" hidden="false" customHeight="false" outlineLevel="0" collapsed="false">
      <c r="A35" s="7" t="n">
        <v>92697048</v>
      </c>
      <c r="B35" s="8" t="n">
        <v>0</v>
      </c>
      <c r="C35" s="8" t="n">
        <v>4.61</v>
      </c>
      <c r="D35" s="9" t="n">
        <v>0.930995475113122</v>
      </c>
      <c r="E35" s="9" t="n">
        <v>38.444</v>
      </c>
      <c r="F35" s="8" t="n">
        <v>11.8</v>
      </c>
      <c r="G35" s="10" t="n">
        <v>6</v>
      </c>
    </row>
    <row r="36" customFormat="false" ht="15.6" hidden="false" customHeight="false" outlineLevel="0" collapsed="false">
      <c r="A36" s="7" t="n">
        <v>12997624</v>
      </c>
      <c r="B36" s="8" t="n">
        <v>1</v>
      </c>
      <c r="C36" s="8" t="n">
        <v>4.1</v>
      </c>
      <c r="D36" s="9" t="n">
        <v>0.900452488687783</v>
      </c>
      <c r="E36" s="9" t="n">
        <v>23.016</v>
      </c>
      <c r="F36" s="8" t="n">
        <v>10.5</v>
      </c>
      <c r="G36" s="10" t="n">
        <v>1</v>
      </c>
    </row>
    <row r="37" customFormat="false" ht="15.6" hidden="false" customHeight="false" outlineLevel="0" collapsed="false">
      <c r="A37" s="11" t="n">
        <v>11060519</v>
      </c>
      <c r="B37" s="8" t="n">
        <v>1</v>
      </c>
      <c r="C37" s="8" t="n">
        <v>3.73</v>
      </c>
      <c r="D37" s="9" t="n">
        <v>1.95701357466063</v>
      </c>
      <c r="E37" s="9" t="n">
        <v>29.96</v>
      </c>
      <c r="F37" s="8" t="n">
        <v>5.5</v>
      </c>
      <c r="G37" s="8" t="n">
        <v>14</v>
      </c>
    </row>
    <row r="38" customFormat="false" ht="15.6" hidden="false" customHeight="false" outlineLevel="0" collapsed="false">
      <c r="A38" s="8" t="n">
        <v>91422217</v>
      </c>
      <c r="B38" s="8" t="n">
        <v>0</v>
      </c>
      <c r="C38" s="8" t="n">
        <v>3.84</v>
      </c>
      <c r="D38" s="9" t="n">
        <v>0.762443438914027</v>
      </c>
      <c r="E38" s="9" t="n">
        <v>9.716</v>
      </c>
      <c r="F38" s="8" t="n">
        <v>13</v>
      </c>
      <c r="G38" s="8" t="n">
        <v>7</v>
      </c>
    </row>
    <row r="39" customFormat="false" ht="15.6" hidden="false" customHeight="false" outlineLevel="0" collapsed="false">
      <c r="A39" s="8" t="n">
        <v>91395132</v>
      </c>
      <c r="B39" s="8" t="n">
        <v>0</v>
      </c>
      <c r="C39" s="8" t="n">
        <v>3.21</v>
      </c>
      <c r="D39" s="9" t="n">
        <v>1.19457013574661</v>
      </c>
      <c r="E39" s="9" t="n">
        <v>13.664</v>
      </c>
      <c r="F39" s="8" t="n">
        <v>15.5</v>
      </c>
      <c r="G39" s="8" t="n">
        <v>0</v>
      </c>
    </row>
    <row r="40" customFormat="false" ht="15.6" hidden="false" customHeight="false" outlineLevel="0" collapsed="false">
      <c r="A40" s="8" t="n">
        <v>11874829</v>
      </c>
      <c r="B40" s="8" t="n">
        <v>0</v>
      </c>
      <c r="C40" s="8" t="n">
        <v>3.91</v>
      </c>
      <c r="D40" s="9" t="n">
        <v>0.538461538461538</v>
      </c>
      <c r="E40" s="9" t="n">
        <v>17.724</v>
      </c>
      <c r="F40" s="8" t="n">
        <v>5.7</v>
      </c>
      <c r="G40" s="8" t="n">
        <v>12</v>
      </c>
    </row>
    <row r="41" customFormat="false" ht="15.6" hidden="false" customHeight="false" outlineLevel="0" collapsed="false">
      <c r="A41" s="8" t="n">
        <v>20298871</v>
      </c>
      <c r="B41" s="8" t="n">
        <v>0</v>
      </c>
      <c r="C41" s="8" t="n">
        <v>4.82</v>
      </c>
      <c r="D41" s="9" t="n">
        <v>0.703619909502262</v>
      </c>
      <c r="E41" s="9" t="n">
        <v>8.344</v>
      </c>
      <c r="F41" s="8" t="n">
        <v>9.8</v>
      </c>
      <c r="G41" s="8" t="n">
        <v>5</v>
      </c>
    </row>
    <row r="42" customFormat="false" ht="15.6" hidden="false" customHeight="false" outlineLevel="0" collapsed="false">
      <c r="A42" s="8" t="n">
        <v>11822108</v>
      </c>
      <c r="B42" s="8" t="n">
        <v>0</v>
      </c>
      <c r="C42" s="8" t="n">
        <v>3.58</v>
      </c>
      <c r="D42" s="9" t="n">
        <v>0.90158371040724</v>
      </c>
      <c r="E42" s="9" t="n">
        <v>15.148</v>
      </c>
      <c r="F42" s="8" t="n">
        <v>17.3</v>
      </c>
      <c r="G42" s="8" t="n">
        <v>6</v>
      </c>
    </row>
    <row r="43" customFormat="false" ht="15.6" hidden="false" customHeight="false" outlineLevel="0" collapsed="false">
      <c r="A43" s="8" t="n">
        <v>91439185</v>
      </c>
      <c r="B43" s="8" t="n">
        <v>0</v>
      </c>
      <c r="C43" s="8" t="n">
        <v>3.85</v>
      </c>
      <c r="D43" s="9" t="n">
        <v>0.430995475113122</v>
      </c>
      <c r="E43" s="9" t="n">
        <v>10.92</v>
      </c>
      <c r="F43" s="8" t="n">
        <v>11.8</v>
      </c>
      <c r="G43" s="8" t="n">
        <v>3</v>
      </c>
    </row>
    <row r="44" customFormat="false" ht="15.6" hidden="false" customHeight="false" outlineLevel="0" collapsed="false">
      <c r="A44" s="8" t="n">
        <v>91552157</v>
      </c>
      <c r="B44" s="8" t="n">
        <v>1</v>
      </c>
      <c r="C44" s="8" t="n">
        <v>1.86</v>
      </c>
      <c r="D44" s="9" t="n">
        <v>2.05656108597285</v>
      </c>
      <c r="E44" s="9" t="n">
        <v>15.876</v>
      </c>
      <c r="F44" s="8" t="n">
        <v>7.9</v>
      </c>
      <c r="G44" s="8" t="n">
        <v>15</v>
      </c>
    </row>
    <row r="45" customFormat="false" ht="15.6" hidden="false" customHeight="false" outlineLevel="0" collapsed="false">
      <c r="A45" s="8" t="n">
        <v>91513251</v>
      </c>
      <c r="B45" s="8" t="n">
        <v>1</v>
      </c>
      <c r="C45" s="8" t="n">
        <v>4.12</v>
      </c>
      <c r="D45" s="9" t="n">
        <v>0.796380090497738</v>
      </c>
      <c r="E45" s="9" t="n">
        <v>13.692</v>
      </c>
      <c r="F45" s="8" t="n">
        <v>8.5</v>
      </c>
      <c r="G45" s="8" t="n">
        <v>11</v>
      </c>
    </row>
    <row r="46" customFormat="false" ht="15.6" hidden="false" customHeight="false" outlineLevel="0" collapsed="false">
      <c r="A46" s="8" t="n">
        <v>91508920</v>
      </c>
      <c r="B46" s="8" t="n">
        <v>0</v>
      </c>
      <c r="C46" s="8" t="n">
        <v>2.97</v>
      </c>
      <c r="D46" s="9" t="n">
        <v>0.955882352941176</v>
      </c>
      <c r="E46" s="9" t="n">
        <v>33.376</v>
      </c>
      <c r="F46" s="8" t="n">
        <v>8</v>
      </c>
      <c r="G46" s="8" t="n">
        <v>6</v>
      </c>
    </row>
    <row r="47" customFormat="false" ht="15.6" hidden="false" customHeight="false" outlineLevel="0" collapsed="false">
      <c r="A47" s="8" t="n">
        <v>91557805</v>
      </c>
      <c r="B47" s="8" t="n">
        <v>1</v>
      </c>
      <c r="C47" s="8" t="n">
        <v>3.34</v>
      </c>
      <c r="D47" s="9" t="n">
        <v>1.10633484162896</v>
      </c>
      <c r="E47" s="9" t="n">
        <v>14.196</v>
      </c>
      <c r="F47" s="8" t="n">
        <v>11.7</v>
      </c>
      <c r="G47" s="8" t="n">
        <v>8</v>
      </c>
    </row>
    <row r="48" customFormat="false" ht="15.6" hidden="false" customHeight="false" outlineLevel="0" collapsed="false">
      <c r="A48" s="8" t="n">
        <v>91530322</v>
      </c>
      <c r="B48" s="8" t="n">
        <v>1</v>
      </c>
      <c r="C48" s="8" t="n">
        <v>4.28</v>
      </c>
      <c r="D48" s="9" t="n">
        <v>1.86764705882353</v>
      </c>
      <c r="E48" s="9" t="n">
        <v>38.92</v>
      </c>
      <c r="F48" s="8" t="n">
        <v>10.2</v>
      </c>
      <c r="G48" s="8" t="n">
        <v>6</v>
      </c>
    </row>
    <row r="49" customFormat="false" ht="15.6" hidden="false" customHeight="false" outlineLevel="0" collapsed="false">
      <c r="A49" s="8" t="n">
        <v>90588171</v>
      </c>
      <c r="B49" s="8" t="n">
        <v>1</v>
      </c>
      <c r="C49" s="8" t="n">
        <v>3.21</v>
      </c>
      <c r="D49" s="9" t="n">
        <v>1.45814479638009</v>
      </c>
      <c r="E49" s="9" t="n">
        <v>20.776</v>
      </c>
      <c r="F49" s="8" t="n">
        <v>7.4</v>
      </c>
      <c r="G49" s="8" t="n">
        <v>13</v>
      </c>
    </row>
    <row r="50" customFormat="false" ht="15.6" hidden="false" customHeight="false" outlineLevel="0" collapsed="false">
      <c r="A50" s="8" t="n">
        <v>13587580</v>
      </c>
      <c r="B50" s="8" t="n">
        <v>1</v>
      </c>
      <c r="C50" s="8" t="n">
        <v>2.61</v>
      </c>
      <c r="D50" s="9" t="n">
        <v>0.650452488687783</v>
      </c>
      <c r="E50" s="9" t="n">
        <v>14.196</v>
      </c>
      <c r="F50" s="8" t="n">
        <v>5.1</v>
      </c>
      <c r="G50" s="8" t="n">
        <v>10</v>
      </c>
    </row>
    <row r="51" customFormat="false" ht="15.6" hidden="false" customHeight="false" outlineLevel="0" collapsed="false">
      <c r="A51" s="8" t="n">
        <v>91584876</v>
      </c>
      <c r="B51" s="8" t="n">
        <v>1</v>
      </c>
      <c r="C51" s="8" t="n">
        <v>4.34</v>
      </c>
      <c r="D51" s="9" t="n">
        <v>1.46493212669683</v>
      </c>
      <c r="E51" s="9" t="n">
        <v>53.368</v>
      </c>
      <c r="F51" s="8" t="n">
        <v>11.2</v>
      </c>
      <c r="G51" s="8" t="n">
        <v>2</v>
      </c>
    </row>
    <row r="52" customFormat="false" ht="15.6" hidden="false" customHeight="false" outlineLevel="0" collapsed="false">
      <c r="A52" s="8" t="n">
        <v>90931800</v>
      </c>
      <c r="B52" s="8" t="n">
        <v>0</v>
      </c>
      <c r="C52" s="8" t="n">
        <v>3.14</v>
      </c>
      <c r="D52" s="9" t="n">
        <v>1.10407239819005</v>
      </c>
      <c r="E52" s="9" t="n">
        <v>19.432</v>
      </c>
      <c r="F52" s="8" t="n">
        <v>15.5</v>
      </c>
      <c r="G52" s="8" t="n">
        <v>7</v>
      </c>
    </row>
    <row r="53" customFormat="false" ht="15.6" hidden="false" customHeight="false" outlineLevel="0" collapsed="false">
      <c r="A53" s="8" t="n">
        <v>91629127</v>
      </c>
      <c r="B53" s="8" t="n">
        <v>1</v>
      </c>
      <c r="C53" s="8" t="n">
        <v>4.39</v>
      </c>
      <c r="D53" s="9" t="n">
        <v>0.538461538461538</v>
      </c>
      <c r="E53" s="9" t="n">
        <v>15.736</v>
      </c>
      <c r="F53" s="8" t="n">
        <v>11.4</v>
      </c>
      <c r="G53" s="8" t="n">
        <v>5</v>
      </c>
    </row>
    <row r="54" customFormat="false" ht="15.6" hidden="false" customHeight="false" outlineLevel="0" collapsed="false">
      <c r="A54" s="8" t="n">
        <v>91615291</v>
      </c>
      <c r="B54" s="8" t="n">
        <v>0</v>
      </c>
      <c r="C54" s="8" t="n">
        <v>4.36</v>
      </c>
      <c r="D54" s="9" t="n">
        <v>0.877828054298642</v>
      </c>
      <c r="E54" s="9" t="n">
        <v>24.304</v>
      </c>
      <c r="F54" s="8" t="n">
        <v>13.9</v>
      </c>
      <c r="G54" s="8" t="n">
        <v>1</v>
      </c>
    </row>
    <row r="55" customFormat="false" ht="15.6" hidden="false" customHeight="false" outlineLevel="0" collapsed="false">
      <c r="A55" s="8" t="n">
        <v>91768986</v>
      </c>
      <c r="B55" s="8" t="n">
        <v>1</v>
      </c>
      <c r="C55" s="8" t="n">
        <v>3.87</v>
      </c>
      <c r="D55" s="9" t="n">
        <v>1.67533936651584</v>
      </c>
      <c r="E55" s="9" t="n">
        <v>28.448</v>
      </c>
      <c r="F55" s="8" t="n">
        <v>7.7</v>
      </c>
      <c r="G55" s="8" t="n">
        <v>12</v>
      </c>
    </row>
    <row r="56" customFormat="false" ht="15.6" hidden="false" customHeight="false" outlineLevel="0" collapsed="false">
      <c r="A56" s="8" t="n">
        <v>90843345</v>
      </c>
      <c r="B56" s="8" t="n">
        <v>0</v>
      </c>
      <c r="C56" s="8" t="n">
        <v>4.72</v>
      </c>
      <c r="D56" s="9" t="n">
        <v>0.633484162895928</v>
      </c>
      <c r="E56" s="9" t="n">
        <v>18.312</v>
      </c>
      <c r="F56" s="8" t="n">
        <v>7.5</v>
      </c>
      <c r="G56" s="8" t="n">
        <v>4</v>
      </c>
    </row>
    <row r="57" customFormat="false" ht="15.6" hidden="false" customHeight="false" outlineLevel="0" collapsed="false">
      <c r="A57" s="8" t="n">
        <v>91709386</v>
      </c>
      <c r="B57" s="8" t="n">
        <v>1</v>
      </c>
      <c r="C57" s="8" t="n">
        <v>3.87</v>
      </c>
      <c r="D57" s="9" t="n">
        <v>0.944570135746606</v>
      </c>
      <c r="E57" s="9" t="n">
        <v>15.932</v>
      </c>
      <c r="F57" s="8" t="n">
        <v>8.5</v>
      </c>
      <c r="G57" s="8" t="n">
        <v>12</v>
      </c>
    </row>
    <row r="58" customFormat="false" ht="15.6" hidden="false" customHeight="false" outlineLevel="0" collapsed="false">
      <c r="A58" s="8" t="n">
        <v>13243148</v>
      </c>
      <c r="B58" s="8" t="n">
        <v>1</v>
      </c>
      <c r="C58" s="8" t="n">
        <v>3.87</v>
      </c>
      <c r="D58" s="9" t="n">
        <v>0.545248868778281</v>
      </c>
      <c r="E58" s="9" t="n">
        <v>14.532</v>
      </c>
      <c r="F58" s="8" t="n">
        <v>6.8</v>
      </c>
      <c r="G58" s="8" t="n">
        <v>15</v>
      </c>
    </row>
    <row r="59" customFormat="false" ht="15.6" hidden="false" customHeight="false" outlineLevel="0" collapsed="false">
      <c r="A59" s="8" t="n">
        <v>91757601</v>
      </c>
      <c r="B59" s="10" t="n">
        <v>0</v>
      </c>
      <c r="C59" s="10" t="n">
        <v>3.9</v>
      </c>
      <c r="D59" s="12" t="n">
        <v>0.907239819004525</v>
      </c>
      <c r="E59" s="12" t="n">
        <v>15.96</v>
      </c>
      <c r="F59" s="10" t="n">
        <v>10.4</v>
      </c>
      <c r="G59" s="10" t="n">
        <v>6</v>
      </c>
    </row>
    <row r="60" customFormat="false" ht="15.6" hidden="false" customHeight="false" outlineLevel="0" collapsed="false">
      <c r="A60" s="8" t="n">
        <v>91604551</v>
      </c>
      <c r="B60" s="10" t="n">
        <v>1</v>
      </c>
      <c r="C60" s="10" t="n">
        <v>3.74</v>
      </c>
      <c r="D60" s="12" t="n">
        <v>0.493212669683258</v>
      </c>
      <c r="E60" s="12" t="n">
        <v>14.196</v>
      </c>
      <c r="F60" s="10" t="n">
        <v>10.9</v>
      </c>
      <c r="G60" s="10" t="n">
        <v>3</v>
      </c>
    </row>
    <row r="61" customFormat="false" ht="15.6" hidden="false" customHeight="false" outlineLevel="0" collapsed="false">
      <c r="A61" s="8" t="n">
        <v>91690576</v>
      </c>
      <c r="B61" s="10" t="n">
        <v>0</v>
      </c>
      <c r="C61" s="10" t="n">
        <v>3.26</v>
      </c>
      <c r="D61" s="12" t="n">
        <v>0.770361990950226</v>
      </c>
      <c r="E61" s="12" t="n">
        <v>14.224</v>
      </c>
      <c r="F61" s="10" t="n">
        <v>12.4</v>
      </c>
      <c r="G61" s="10" t="n">
        <v>4</v>
      </c>
    </row>
    <row r="62" customFormat="false" ht="15.6" hidden="false" customHeight="false" outlineLevel="0" collapsed="false">
      <c r="A62" s="8" t="n">
        <v>91784480</v>
      </c>
      <c r="B62" s="10" t="n">
        <v>0</v>
      </c>
      <c r="C62" s="10" t="n">
        <v>3.82</v>
      </c>
      <c r="D62" s="12" t="n">
        <v>0.656108597285068</v>
      </c>
      <c r="E62" s="12" t="n">
        <v>14.392</v>
      </c>
      <c r="F62" s="10" t="n">
        <v>9.6</v>
      </c>
      <c r="G62" s="10" t="n">
        <v>8</v>
      </c>
    </row>
    <row r="63" customFormat="false" ht="15.6" hidden="false" customHeight="false" outlineLevel="0" collapsed="false">
      <c r="A63" s="8" t="n">
        <v>91733746</v>
      </c>
      <c r="B63" s="10" t="n">
        <v>0</v>
      </c>
      <c r="C63" s="10" t="n">
        <v>3.03</v>
      </c>
      <c r="D63" s="12" t="n">
        <v>0.40158371040724</v>
      </c>
      <c r="E63" s="12" t="n">
        <v>21.56</v>
      </c>
      <c r="F63" s="10" t="n">
        <v>9.8</v>
      </c>
      <c r="G63" s="10" t="n">
        <v>0</v>
      </c>
    </row>
    <row r="64" customFormat="false" ht="15.6" hidden="false" customHeight="false" outlineLevel="0" collapsed="false">
      <c r="A64" s="8" t="n">
        <v>91753936</v>
      </c>
      <c r="B64" s="10" t="n">
        <v>0</v>
      </c>
      <c r="C64" s="10" t="n">
        <v>3.41</v>
      </c>
      <c r="D64" s="12" t="n">
        <v>0.740950226244344</v>
      </c>
      <c r="E64" s="12" t="n">
        <v>23.688</v>
      </c>
      <c r="F64" s="10" t="n">
        <v>15.5</v>
      </c>
      <c r="G64" s="10" t="n">
        <v>2</v>
      </c>
    </row>
    <row r="65" customFormat="false" ht="15.6" hidden="false" customHeight="false" outlineLevel="0" collapsed="false">
      <c r="A65" s="8" t="n">
        <v>91745441</v>
      </c>
      <c r="B65" s="10" t="n">
        <v>0</v>
      </c>
      <c r="C65" s="10" t="n">
        <v>3.76</v>
      </c>
      <c r="D65" s="12" t="n">
        <v>0.382352941176471</v>
      </c>
      <c r="E65" s="12" t="n">
        <v>16.492</v>
      </c>
      <c r="F65" s="10" t="n">
        <v>9.2</v>
      </c>
      <c r="G65" s="10" t="n">
        <v>5</v>
      </c>
    </row>
    <row r="66" customFormat="false" ht="15.6" hidden="false" customHeight="false" outlineLevel="0" collapsed="false">
      <c r="A66" s="8" t="n">
        <v>91737621</v>
      </c>
      <c r="B66" s="10" t="n">
        <v>0</v>
      </c>
      <c r="C66" s="10" t="n">
        <v>3.82</v>
      </c>
      <c r="D66" s="12" t="n">
        <v>0.320135746606335</v>
      </c>
      <c r="E66" s="12" t="n">
        <v>19.656</v>
      </c>
      <c r="F66" s="10" t="n">
        <v>9.5</v>
      </c>
      <c r="G66" s="10" t="n">
        <v>5</v>
      </c>
    </row>
    <row r="67" customFormat="false" ht="15.6" hidden="false" customHeight="false" outlineLevel="0" collapsed="false">
      <c r="A67" s="8" t="n">
        <v>20809624</v>
      </c>
      <c r="B67" s="10" t="n">
        <v>0</v>
      </c>
      <c r="C67" s="10" t="n">
        <v>3.21</v>
      </c>
      <c r="D67" s="12" t="n">
        <v>0.410633484162896</v>
      </c>
      <c r="E67" s="12" t="n">
        <v>12.04</v>
      </c>
      <c r="F67" s="10" t="n">
        <v>10.5</v>
      </c>
      <c r="G67" s="10" t="n">
        <v>4</v>
      </c>
    </row>
    <row r="68" customFormat="false" ht="15.6" hidden="false" customHeight="false" outlineLevel="0" collapsed="false">
      <c r="A68" s="8" t="n">
        <v>90704951</v>
      </c>
      <c r="B68" s="10" t="n">
        <v>0</v>
      </c>
      <c r="C68" s="10" t="n">
        <v>3.31</v>
      </c>
      <c r="D68" s="12" t="n">
        <v>0.619909502262443</v>
      </c>
      <c r="E68" s="12" t="n">
        <v>16.576</v>
      </c>
      <c r="F68" s="10" t="n">
        <v>12.7</v>
      </c>
      <c r="G68" s="10" t="n">
        <v>2</v>
      </c>
    </row>
    <row r="69" customFormat="false" ht="15.6" hidden="false" customHeight="false" outlineLevel="0" collapsed="false">
      <c r="A69" s="8" t="n">
        <v>20605472</v>
      </c>
      <c r="B69" s="10" t="n">
        <v>0</v>
      </c>
      <c r="C69" s="10" t="n">
        <v>4.01</v>
      </c>
      <c r="D69" s="12" t="n">
        <v>0.893665158371041</v>
      </c>
      <c r="E69" s="12" t="n">
        <v>25.424</v>
      </c>
      <c r="F69" s="10" t="n">
        <v>8.5</v>
      </c>
      <c r="G69" s="10" t="n">
        <v>2</v>
      </c>
    </row>
    <row r="70" customFormat="false" ht="15.6" hidden="false" customHeight="false" outlineLevel="0" collapsed="false">
      <c r="A70" s="8" t="n">
        <v>90878744</v>
      </c>
      <c r="B70" s="10" t="n">
        <v>0</v>
      </c>
      <c r="C70" s="10" t="n">
        <v>3.38</v>
      </c>
      <c r="D70" s="12" t="n">
        <v>0.565610859728507</v>
      </c>
      <c r="E70" s="12" t="n">
        <v>10.612</v>
      </c>
      <c r="F70" s="10" t="n">
        <v>13.6</v>
      </c>
      <c r="G70" s="10" t="n">
        <v>2</v>
      </c>
    </row>
    <row r="71" customFormat="false" ht="15.6" hidden="false" customHeight="false" outlineLevel="0" collapsed="false">
      <c r="A71" s="8" t="n">
        <v>90895156</v>
      </c>
      <c r="B71" s="10" t="n">
        <v>0</v>
      </c>
      <c r="C71" s="10" t="n">
        <v>3.54</v>
      </c>
      <c r="D71" s="12" t="n">
        <v>0.733031674208145</v>
      </c>
      <c r="E71" s="12" t="n">
        <v>12.264</v>
      </c>
      <c r="F71" s="10" t="n">
        <v>16.6</v>
      </c>
      <c r="G71" s="10" t="n">
        <v>4</v>
      </c>
    </row>
    <row r="72" customFormat="false" ht="15.6" hidden="false" customHeight="false" outlineLevel="0" collapsed="false">
      <c r="A72" s="8" t="n">
        <v>90802067</v>
      </c>
      <c r="B72" s="10" t="n">
        <v>0</v>
      </c>
      <c r="C72" s="10" t="n">
        <v>4.4</v>
      </c>
      <c r="D72" s="12" t="n">
        <v>0.601809954751131</v>
      </c>
      <c r="E72" s="12" t="n">
        <v>27.888</v>
      </c>
      <c r="F72" s="10" t="n">
        <v>9.8</v>
      </c>
      <c r="G72" s="10" t="n">
        <v>2</v>
      </c>
    </row>
    <row r="73" customFormat="false" ht="15.6" hidden="false" customHeight="false" outlineLevel="0" collapsed="false">
      <c r="A73" s="8" t="n">
        <v>20192550</v>
      </c>
      <c r="B73" s="10" t="n">
        <v>0</v>
      </c>
      <c r="C73" s="10" t="n">
        <v>3.68</v>
      </c>
      <c r="D73" s="12" t="n">
        <v>0.981900452488688</v>
      </c>
      <c r="E73" s="12" t="n">
        <v>21.196</v>
      </c>
      <c r="F73" s="10" t="n">
        <v>13.2</v>
      </c>
      <c r="G73" s="10" t="n">
        <v>10</v>
      </c>
    </row>
    <row r="74" customFormat="false" ht="15.6" hidden="false" customHeight="false" outlineLevel="0" collapsed="false">
      <c r="A74" s="8" t="n">
        <v>90825615</v>
      </c>
      <c r="B74" s="10" t="n">
        <v>0</v>
      </c>
      <c r="C74" s="10" t="n">
        <v>3.39</v>
      </c>
      <c r="D74" s="12" t="n">
        <v>0.776018099547511</v>
      </c>
      <c r="E74" s="12" t="n">
        <v>21.084</v>
      </c>
      <c r="F74" s="10" t="n">
        <v>12.8</v>
      </c>
      <c r="G74" s="10" t="n">
        <v>6</v>
      </c>
    </row>
    <row r="75" customFormat="false" ht="15.6" hidden="false" customHeight="false" outlineLevel="0" collapsed="false">
      <c r="A75" s="8" t="n">
        <v>90825379</v>
      </c>
      <c r="B75" s="10" t="n">
        <v>0</v>
      </c>
      <c r="C75" s="10" t="n">
        <v>2.55</v>
      </c>
      <c r="D75" s="12" t="n">
        <v>0.60972850678733</v>
      </c>
      <c r="E75" s="12" t="n">
        <v>15.148</v>
      </c>
      <c r="F75" s="10" t="n">
        <v>14.6</v>
      </c>
      <c r="G75" s="10" t="n">
        <v>8</v>
      </c>
    </row>
    <row r="76" customFormat="false" ht="15.6" hidden="false" customHeight="false" outlineLevel="0" collapsed="false">
      <c r="A76" s="8" t="n">
        <v>90929958</v>
      </c>
      <c r="B76" s="10" t="n">
        <v>0</v>
      </c>
      <c r="C76" s="10" t="n">
        <v>3.78</v>
      </c>
      <c r="D76" s="12" t="n">
        <v>0.607466063348416</v>
      </c>
      <c r="E76" s="12" t="n">
        <v>19.796</v>
      </c>
      <c r="F76" s="10" t="n">
        <v>9.7</v>
      </c>
      <c r="G76" s="10" t="n">
        <v>7</v>
      </c>
    </row>
    <row r="77" customFormat="false" ht="15.6" hidden="false" customHeight="false" outlineLevel="0" collapsed="false">
      <c r="A77" s="8" t="n">
        <v>91002526</v>
      </c>
      <c r="B77" s="10" t="n">
        <v>0</v>
      </c>
      <c r="C77" s="10" t="n">
        <v>3.83</v>
      </c>
      <c r="D77" s="12" t="n">
        <v>0.705882352941176</v>
      </c>
      <c r="E77" s="12" t="n">
        <v>18.564</v>
      </c>
      <c r="F77" s="10" t="n">
        <v>9.2</v>
      </c>
      <c r="G77" s="10" t="n">
        <v>3</v>
      </c>
    </row>
    <row r="78" customFormat="false" ht="15.6" hidden="false" customHeight="false" outlineLevel="0" collapsed="false">
      <c r="A78" s="8" t="n">
        <v>90938739</v>
      </c>
      <c r="B78" s="10" t="n">
        <v>0</v>
      </c>
      <c r="C78" s="10" t="n">
        <v>3.9</v>
      </c>
      <c r="D78" s="12" t="n">
        <v>0.660633484162896</v>
      </c>
      <c r="E78" s="12" t="n">
        <v>13.356</v>
      </c>
      <c r="F78" s="10" t="n">
        <v>9.4</v>
      </c>
      <c r="G78" s="10" t="n">
        <v>4</v>
      </c>
    </row>
    <row r="79" customFormat="false" ht="15.6" hidden="false" customHeight="false" outlineLevel="0" collapsed="false">
      <c r="A79" s="8" t="n">
        <v>90945784</v>
      </c>
      <c r="B79" s="10" t="n">
        <v>0</v>
      </c>
      <c r="C79" s="10" t="n">
        <v>3.42</v>
      </c>
      <c r="D79" s="12" t="n">
        <v>0.737556561085973</v>
      </c>
      <c r="E79" s="12" t="n">
        <v>19.18</v>
      </c>
      <c r="F79" s="10" t="n">
        <v>11.2</v>
      </c>
      <c r="G79" s="10" t="n">
        <v>3</v>
      </c>
    </row>
    <row r="80" customFormat="false" ht="15.6" hidden="false" customHeight="false" outlineLevel="0" collapsed="false">
      <c r="A80" s="8" t="n">
        <v>90584826</v>
      </c>
      <c r="B80" s="10" t="n">
        <v>1</v>
      </c>
      <c r="C80" s="10" t="n">
        <v>6.08</v>
      </c>
      <c r="D80" s="12" t="n">
        <v>0.998868778280543</v>
      </c>
      <c r="E80" s="12" t="n">
        <v>21.476</v>
      </c>
      <c r="F80" s="10" t="n">
        <v>9.4</v>
      </c>
      <c r="G80" s="10" t="n">
        <v>16</v>
      </c>
    </row>
    <row r="81" customFormat="false" ht="15.6" hidden="false" customHeight="false" outlineLevel="0" collapsed="false">
      <c r="A81" s="8" t="n">
        <v>90976891</v>
      </c>
      <c r="B81" s="10" t="n">
        <v>1</v>
      </c>
      <c r="C81" s="10" t="n">
        <v>3.46</v>
      </c>
      <c r="D81" s="12" t="n">
        <v>1.31334841628959</v>
      </c>
      <c r="E81" s="12" t="n">
        <v>14.112</v>
      </c>
      <c r="F81" s="10" t="n">
        <v>11.4</v>
      </c>
      <c r="G81" s="10" t="n">
        <v>14</v>
      </c>
    </row>
    <row r="82" customFormat="false" ht="15.6" hidden="false" customHeight="false" outlineLevel="0" collapsed="false">
      <c r="A82" s="8" t="n">
        <v>90968436</v>
      </c>
      <c r="B82" s="10" t="n">
        <v>1</v>
      </c>
      <c r="C82" s="10" t="n">
        <v>3.43</v>
      </c>
      <c r="D82" s="12" t="n">
        <v>0.984162895927602</v>
      </c>
      <c r="E82" s="12" t="n">
        <v>29.848</v>
      </c>
      <c r="F82" s="10" t="n">
        <v>10</v>
      </c>
      <c r="G82" s="10" t="n">
        <v>7</v>
      </c>
    </row>
    <row r="83" customFormat="false" ht="15.6" hidden="false" customHeight="false" outlineLevel="0" collapsed="false">
      <c r="A83" s="8" t="n">
        <v>90967525</v>
      </c>
      <c r="B83" s="10" t="n">
        <v>0</v>
      </c>
      <c r="C83" s="10" t="n">
        <v>2.83</v>
      </c>
      <c r="D83" s="12" t="n">
        <v>0.574660633484163</v>
      </c>
      <c r="E83" s="12" t="n">
        <v>23.044</v>
      </c>
      <c r="F83" s="10" t="n">
        <v>10</v>
      </c>
      <c r="G83" s="10" t="n">
        <v>8</v>
      </c>
    </row>
    <row r="84" customFormat="false" ht="15.6" hidden="false" customHeight="false" outlineLevel="0" collapsed="false">
      <c r="A84" s="8" t="n">
        <v>90942530</v>
      </c>
      <c r="B84" s="10" t="n">
        <v>1</v>
      </c>
      <c r="C84" s="10" t="n">
        <v>2.02</v>
      </c>
      <c r="D84" s="12" t="n">
        <v>0.653846153846154</v>
      </c>
      <c r="E84" s="12" t="n">
        <v>19.992</v>
      </c>
      <c r="F84" s="10" t="n">
        <v>6.9</v>
      </c>
      <c r="G84" s="10" t="n">
        <v>13</v>
      </c>
    </row>
    <row r="85" customFormat="false" ht="15.6" hidden="false" customHeight="false" outlineLevel="0" collapsed="false">
      <c r="A85" s="8" t="n">
        <v>90970154</v>
      </c>
      <c r="B85" s="10" t="n">
        <v>0</v>
      </c>
      <c r="C85" s="10" t="n">
        <v>3.98</v>
      </c>
      <c r="D85" s="12" t="n">
        <v>0.989819004524887</v>
      </c>
      <c r="E85" s="12" t="n">
        <v>18.536</v>
      </c>
      <c r="F85" s="10" t="n">
        <v>13.1</v>
      </c>
      <c r="G85" s="10" t="n">
        <v>5</v>
      </c>
    </row>
    <row r="86" customFormat="false" ht="15.6" hidden="false" customHeight="false" outlineLevel="0" collapsed="false">
      <c r="A86" s="13" t="n">
        <v>11138920</v>
      </c>
      <c r="B86" s="14" t="n">
        <v>0</v>
      </c>
      <c r="C86" s="14" t="n">
        <v>3.84</v>
      </c>
      <c r="D86" s="15" t="n">
        <v>0.969457013574661</v>
      </c>
      <c r="E86" s="15" t="n">
        <v>15.512</v>
      </c>
      <c r="F86" s="14" t="n">
        <v>13.2</v>
      </c>
      <c r="G86" s="14" t="n">
        <v>3</v>
      </c>
    </row>
    <row r="87" customFormat="false" ht="15.6" hidden="false" customHeight="false" outlineLevel="0" collapsed="false">
      <c r="A87" s="13" t="n">
        <v>91132104</v>
      </c>
      <c r="B87" s="14" t="n">
        <v>0</v>
      </c>
      <c r="C87" s="14" t="n">
        <v>3.95</v>
      </c>
      <c r="D87" s="15" t="n">
        <v>0.748868778280543</v>
      </c>
      <c r="E87" s="15" t="n">
        <v>15.036</v>
      </c>
      <c r="F87" s="14" t="n">
        <v>15.5</v>
      </c>
      <c r="G87" s="14" t="n">
        <v>3</v>
      </c>
    </row>
    <row r="88" customFormat="false" ht="15.6" hidden="false" customHeight="false" outlineLevel="0" collapsed="false">
      <c r="A88" s="13" t="n">
        <v>91122883</v>
      </c>
      <c r="B88" s="14" t="n">
        <v>0</v>
      </c>
      <c r="C88" s="14" t="n">
        <v>3.72</v>
      </c>
      <c r="D88" s="15" t="n">
        <v>0.857466063348416</v>
      </c>
      <c r="E88" s="15" t="n">
        <v>18.34</v>
      </c>
      <c r="F88" s="14" t="n">
        <v>15.2</v>
      </c>
      <c r="G88" s="14" t="n">
        <v>3</v>
      </c>
    </row>
    <row r="89" customFormat="false" ht="15.6" hidden="false" customHeight="false" outlineLevel="0" collapsed="false">
      <c r="A89" s="13" t="n">
        <v>91047100</v>
      </c>
      <c r="B89" s="14" t="n">
        <v>0</v>
      </c>
      <c r="C89" s="14" t="n">
        <v>4.07</v>
      </c>
      <c r="D89" s="15" t="n">
        <v>1.10746606334842</v>
      </c>
      <c r="E89" s="15" t="n">
        <v>20.72</v>
      </c>
      <c r="F89" s="14" t="n">
        <v>12.4</v>
      </c>
      <c r="G89" s="14" t="n">
        <v>0</v>
      </c>
    </row>
    <row r="90" customFormat="false" ht="15.6" hidden="false" customHeight="false" outlineLevel="0" collapsed="false">
      <c r="A90" s="13" t="n">
        <v>12674334</v>
      </c>
      <c r="B90" s="14" t="n">
        <v>0</v>
      </c>
      <c r="C90" s="14" t="n">
        <v>3.95</v>
      </c>
      <c r="D90" s="15" t="n">
        <v>6.67194570135747</v>
      </c>
      <c r="E90" s="15" t="n">
        <v>30.156</v>
      </c>
      <c r="F90" s="14" t="n">
        <v>11.2</v>
      </c>
      <c r="G90" s="14" t="n">
        <v>13</v>
      </c>
    </row>
    <row r="91" customFormat="false" ht="15.6" hidden="false" customHeight="false" outlineLevel="0" collapsed="false">
      <c r="A91" s="13" t="n">
        <v>14519991</v>
      </c>
      <c r="B91" s="14" t="n">
        <v>0</v>
      </c>
      <c r="C91" s="14" t="n">
        <v>3.74</v>
      </c>
      <c r="D91" s="15" t="n">
        <v>1.49660633484163</v>
      </c>
      <c r="E91" s="15" t="n">
        <v>28.252</v>
      </c>
      <c r="F91" s="14" t="n">
        <v>16.5</v>
      </c>
      <c r="G91" s="14" t="n">
        <v>1</v>
      </c>
    </row>
    <row r="92" customFormat="false" ht="15.6" hidden="false" customHeight="false" outlineLevel="0" collapsed="false">
      <c r="A92" s="13" t="n">
        <v>91110655</v>
      </c>
      <c r="B92" s="14" t="n">
        <v>1</v>
      </c>
      <c r="C92" s="14" t="n">
        <v>3.56</v>
      </c>
      <c r="D92" s="15" t="n">
        <v>1.16402714932127</v>
      </c>
      <c r="E92" s="15" t="n">
        <v>18.956</v>
      </c>
      <c r="F92" s="14" t="n">
        <v>6.2</v>
      </c>
      <c r="G92" s="14" t="n">
        <v>9</v>
      </c>
    </row>
    <row r="93" customFormat="false" ht="15.6" hidden="false" customHeight="false" outlineLevel="0" collapsed="false">
      <c r="A93" s="13" t="n">
        <v>91105791</v>
      </c>
      <c r="B93" s="14" t="n">
        <v>0</v>
      </c>
      <c r="C93" s="14" t="n">
        <v>3.23</v>
      </c>
      <c r="D93" s="15" t="n">
        <v>0.625565610859728</v>
      </c>
      <c r="E93" s="15" t="n">
        <v>19.404</v>
      </c>
      <c r="F93" s="14" t="n">
        <v>14.3</v>
      </c>
      <c r="G93" s="14" t="n">
        <v>6</v>
      </c>
    </row>
    <row r="94" customFormat="false" ht="15.6" hidden="false" customHeight="false" outlineLevel="0" collapsed="false">
      <c r="A94" s="13" t="n">
        <v>91101445</v>
      </c>
      <c r="B94" s="14" t="n">
        <v>0</v>
      </c>
      <c r="C94" s="14" t="n">
        <v>3.68</v>
      </c>
      <c r="D94" s="15" t="n">
        <v>0.847285067873303</v>
      </c>
      <c r="E94" s="15" t="n">
        <v>18.48</v>
      </c>
      <c r="F94" s="14" t="n">
        <v>12.8</v>
      </c>
      <c r="G94" s="14" t="n">
        <v>2</v>
      </c>
    </row>
    <row r="95" customFormat="false" ht="15.6" hidden="false" customHeight="false" outlineLevel="0" collapsed="false">
      <c r="A95" s="13" t="n">
        <v>90591118</v>
      </c>
      <c r="B95" s="14" t="n">
        <v>1</v>
      </c>
      <c r="C95" s="14" t="n">
        <v>4.68</v>
      </c>
      <c r="D95" s="15" t="n">
        <v>1.48303167420814</v>
      </c>
      <c r="E95" s="15" t="n">
        <v>37.884</v>
      </c>
      <c r="F95" s="14" t="n">
        <v>10.5</v>
      </c>
      <c r="G95" s="14" t="n">
        <v>6</v>
      </c>
    </row>
    <row r="96" customFormat="false" ht="15.6" hidden="false" customHeight="false" outlineLevel="0" collapsed="false">
      <c r="A96" s="13" t="n">
        <v>91077125</v>
      </c>
      <c r="B96" s="14" t="n">
        <v>0</v>
      </c>
      <c r="C96" s="14" t="n">
        <v>3.56</v>
      </c>
      <c r="D96" s="15" t="n">
        <v>0.668552036199095</v>
      </c>
      <c r="E96" s="15" t="n">
        <v>18.34</v>
      </c>
      <c r="F96" s="14" t="n">
        <v>15.8</v>
      </c>
      <c r="G96" s="14" t="n">
        <v>1</v>
      </c>
    </row>
    <row r="97" customFormat="false" ht="15.6" hidden="false" customHeight="false" outlineLevel="0" collapsed="false">
      <c r="A97" s="13" t="n">
        <v>91077019</v>
      </c>
      <c r="B97" s="14" t="n">
        <v>0</v>
      </c>
      <c r="C97" s="14" t="n">
        <v>3.97</v>
      </c>
      <c r="D97" s="15" t="n">
        <v>0.664027149321267</v>
      </c>
      <c r="E97" s="15" t="n">
        <v>11.172</v>
      </c>
      <c r="F97" s="14" t="n">
        <v>15.5</v>
      </c>
      <c r="G97" s="14" t="n">
        <v>2</v>
      </c>
    </row>
    <row r="98" customFormat="false" ht="15.6" hidden="false" customHeight="false" outlineLevel="0" collapsed="false">
      <c r="A98" s="13" t="n">
        <v>91063116</v>
      </c>
      <c r="B98" s="14" t="n">
        <v>0</v>
      </c>
      <c r="C98" s="14" t="n">
        <v>3.24</v>
      </c>
      <c r="D98" s="15" t="n">
        <v>0.3710407239819</v>
      </c>
      <c r="E98" s="15" t="n">
        <v>14.98</v>
      </c>
      <c r="F98" s="14" t="n">
        <v>8.9</v>
      </c>
      <c r="G98" s="14" t="n">
        <v>8</v>
      </c>
    </row>
    <row r="99" customFormat="false" ht="15.6" hidden="false" customHeight="false" outlineLevel="0" collapsed="false">
      <c r="A99" s="13" t="n">
        <v>91028687</v>
      </c>
      <c r="B99" s="14" t="n">
        <v>0</v>
      </c>
      <c r="C99" s="14" t="n">
        <v>3.9</v>
      </c>
      <c r="D99" s="15" t="n">
        <v>1.0079185520362</v>
      </c>
      <c r="E99" s="15" t="n">
        <v>9.66</v>
      </c>
      <c r="F99" s="14" t="n">
        <v>16.4</v>
      </c>
      <c r="G99" s="14" t="n">
        <v>0</v>
      </c>
    </row>
    <row r="100" customFormat="false" ht="15.6" hidden="false" customHeight="false" outlineLevel="0" collapsed="false">
      <c r="A100" s="13" t="n">
        <v>21102726</v>
      </c>
      <c r="B100" s="14" t="n">
        <v>0</v>
      </c>
      <c r="C100" s="14" t="n">
        <v>4.08</v>
      </c>
      <c r="D100" s="15" t="n">
        <v>0.880090497737556</v>
      </c>
      <c r="E100" s="15" t="n">
        <v>17.752</v>
      </c>
      <c r="F100" s="14" t="n">
        <v>12.8</v>
      </c>
      <c r="G100" s="14" t="n">
        <v>1</v>
      </c>
    </row>
    <row r="101" customFormat="false" ht="15.6" hidden="false" customHeight="false" outlineLevel="0" collapsed="false">
      <c r="A101" s="13" t="n">
        <v>91042644</v>
      </c>
      <c r="B101" s="14" t="n">
        <v>0</v>
      </c>
      <c r="C101" s="14" t="n">
        <v>3.61</v>
      </c>
      <c r="D101" s="15" t="n">
        <v>0.574660633484163</v>
      </c>
      <c r="E101" s="15" t="n">
        <v>9.212</v>
      </c>
      <c r="F101" s="14" t="n">
        <v>7.4</v>
      </c>
      <c r="G101" s="14" t="n">
        <v>4</v>
      </c>
    </row>
    <row r="102" customFormat="false" ht="15.6" hidden="false" customHeight="false" outlineLevel="0" collapsed="false">
      <c r="A102" s="13" t="n">
        <v>91032160</v>
      </c>
      <c r="B102" s="14" t="n">
        <v>0</v>
      </c>
      <c r="C102" s="14" t="n">
        <v>7.22</v>
      </c>
      <c r="D102" s="15" t="n">
        <v>0.918552036199095</v>
      </c>
      <c r="E102" s="15" t="n">
        <v>21.756</v>
      </c>
      <c r="F102" s="14" t="n">
        <v>14.3</v>
      </c>
      <c r="G102" s="14" t="n">
        <v>3</v>
      </c>
    </row>
    <row r="103" customFormat="false" ht="15.6" hidden="false" customHeight="false" outlineLevel="0" collapsed="false">
      <c r="A103" s="13" t="n">
        <v>91030465</v>
      </c>
      <c r="B103" s="14" t="n">
        <v>0</v>
      </c>
      <c r="C103" s="14" t="n">
        <v>3.96</v>
      </c>
      <c r="D103" s="15" t="n">
        <v>1.06334841628959</v>
      </c>
      <c r="E103" s="15" t="n">
        <v>28.336</v>
      </c>
      <c r="F103" s="14" t="n">
        <v>8.4</v>
      </c>
      <c r="G103" s="14" t="n">
        <v>4</v>
      </c>
    </row>
    <row r="104" customFormat="false" ht="15.6" hidden="false" customHeight="false" outlineLevel="0" collapsed="false">
      <c r="A104" s="13" t="n">
        <v>91027482</v>
      </c>
      <c r="B104" s="14" t="n">
        <v>0</v>
      </c>
      <c r="C104" s="14" t="n">
        <v>3.68</v>
      </c>
      <c r="D104" s="15" t="n">
        <v>0.704751131221719</v>
      </c>
      <c r="E104" s="15" t="n">
        <v>10.836</v>
      </c>
      <c r="F104" s="14" t="n">
        <v>16</v>
      </c>
      <c r="G104" s="14" t="n">
        <v>2</v>
      </c>
    </row>
    <row r="105" customFormat="false" ht="15.6" hidden="false" customHeight="false" outlineLevel="0" collapsed="false">
      <c r="A105" s="13" t="n">
        <v>91132269</v>
      </c>
      <c r="B105" s="14" t="n">
        <v>0</v>
      </c>
      <c r="C105" s="14" t="n">
        <v>3.08</v>
      </c>
      <c r="D105" s="15" t="n">
        <v>0.64027149321267</v>
      </c>
      <c r="E105" s="15" t="n">
        <v>17.136</v>
      </c>
      <c r="F105" s="14" t="n">
        <v>11.5</v>
      </c>
      <c r="G105" s="14" t="n">
        <v>4</v>
      </c>
    </row>
    <row r="106" customFormat="false" ht="15.6" hidden="false" customHeight="false" outlineLevel="0" collapsed="false">
      <c r="A106" s="13" t="n">
        <v>91067976</v>
      </c>
      <c r="B106" s="14" t="n">
        <v>1</v>
      </c>
      <c r="C106" s="14" t="n">
        <v>3.86</v>
      </c>
      <c r="D106" s="15" t="n">
        <v>0.823529411764706</v>
      </c>
      <c r="E106" s="15" t="n">
        <v>19.376</v>
      </c>
      <c r="F106" s="14" t="n">
        <v>15.1</v>
      </c>
      <c r="G106" s="14" t="n">
        <v>3</v>
      </c>
    </row>
    <row r="107" customFormat="false" ht="15.6" hidden="false" customHeight="false" outlineLevel="0" collapsed="false">
      <c r="A107" s="13" t="n">
        <v>91067399</v>
      </c>
      <c r="B107" s="14" t="n">
        <v>0</v>
      </c>
      <c r="C107" s="14" t="n">
        <v>3.93</v>
      </c>
      <c r="D107" s="15" t="n">
        <v>1.08710407239819</v>
      </c>
      <c r="E107" s="15" t="n">
        <v>26.068</v>
      </c>
      <c r="F107" s="14" t="n">
        <v>7.9</v>
      </c>
      <c r="G107" s="14" t="n">
        <v>2</v>
      </c>
    </row>
    <row r="108" customFormat="false" ht="15.6" hidden="false" customHeight="false" outlineLevel="0" collapsed="false">
      <c r="A108" s="13" t="n">
        <v>91043698</v>
      </c>
      <c r="B108" s="14" t="n">
        <v>1</v>
      </c>
      <c r="C108" s="14" t="n">
        <v>2.81</v>
      </c>
      <c r="D108" s="15" t="n">
        <v>1.24547511312217</v>
      </c>
      <c r="E108" s="15" t="n">
        <v>23.884</v>
      </c>
      <c r="F108" s="14" t="n">
        <v>11.5</v>
      </c>
      <c r="G108" s="14" t="n">
        <v>10</v>
      </c>
    </row>
    <row r="109" customFormat="false" ht="15.6" hidden="false" customHeight="false" outlineLevel="0" collapsed="false">
      <c r="A109" s="13" t="n">
        <v>91036464</v>
      </c>
      <c r="B109" s="14" t="n">
        <v>0</v>
      </c>
      <c r="C109" s="14" t="n">
        <v>3.84</v>
      </c>
      <c r="D109" s="15" t="n">
        <v>1.26018099547511</v>
      </c>
      <c r="E109" s="15" t="n">
        <v>37.548</v>
      </c>
      <c r="F109" s="14" t="n">
        <v>12.8</v>
      </c>
      <c r="G109" s="14" t="n">
        <v>5</v>
      </c>
    </row>
    <row r="110" customFormat="false" ht="15.6" hidden="false" customHeight="false" outlineLevel="0" collapsed="false">
      <c r="A110" s="13" t="n">
        <v>91188457</v>
      </c>
      <c r="B110" s="14" t="n">
        <v>1</v>
      </c>
      <c r="C110" s="14" t="n">
        <v>5.27</v>
      </c>
      <c r="D110" s="15" t="n">
        <v>1.06221719457014</v>
      </c>
      <c r="E110" s="15" t="n">
        <v>13.944</v>
      </c>
      <c r="F110" s="14" t="n">
        <v>13.8</v>
      </c>
      <c r="G110" s="14" t="n">
        <v>11</v>
      </c>
    </row>
    <row r="111" customFormat="false" ht="15.6" hidden="false" customHeight="false" outlineLevel="0" collapsed="false">
      <c r="A111" s="13" t="n">
        <v>91175925</v>
      </c>
      <c r="B111" s="14" t="n">
        <v>0</v>
      </c>
      <c r="C111" s="14" t="n">
        <v>3.77</v>
      </c>
      <c r="D111" s="15" t="n">
        <v>0.942307692307692</v>
      </c>
      <c r="E111" s="15" t="n">
        <v>18.76</v>
      </c>
      <c r="F111" s="14" t="n">
        <v>14</v>
      </c>
      <c r="G111" s="14" t="n">
        <v>8</v>
      </c>
    </row>
    <row r="112" customFormat="false" ht="15.6" hidden="false" customHeight="false" outlineLevel="0" collapsed="false">
      <c r="A112" s="13" t="n">
        <v>91161853</v>
      </c>
      <c r="B112" s="14" t="n">
        <v>0</v>
      </c>
      <c r="C112" s="14" t="n">
        <v>3.26</v>
      </c>
      <c r="D112" s="15" t="n">
        <v>0.668552036199095</v>
      </c>
      <c r="E112" s="15" t="n">
        <v>15.372</v>
      </c>
      <c r="F112" s="14" t="n">
        <v>7.3</v>
      </c>
      <c r="G112" s="14" t="n">
        <v>5</v>
      </c>
    </row>
    <row r="113" customFormat="false" ht="15.6" hidden="false" customHeight="false" outlineLevel="0" collapsed="false">
      <c r="A113" s="13" t="n">
        <v>90683703</v>
      </c>
      <c r="B113" s="14" t="n">
        <v>0</v>
      </c>
      <c r="C113" s="14" t="n">
        <v>4.55</v>
      </c>
      <c r="D113" s="15" t="n">
        <v>0.562217194570136</v>
      </c>
      <c r="E113" s="15" t="n">
        <v>11.956</v>
      </c>
      <c r="F113" s="14" t="n">
        <v>14.4</v>
      </c>
      <c r="G113" s="14" t="n">
        <v>1</v>
      </c>
    </row>
    <row r="114" customFormat="false" ht="15.6" hidden="false" customHeight="false" outlineLevel="0" collapsed="false">
      <c r="A114" s="13" t="n">
        <v>91272115</v>
      </c>
      <c r="B114" s="14" t="n">
        <v>0</v>
      </c>
      <c r="C114" s="14" t="n">
        <v>3.35</v>
      </c>
      <c r="D114" s="15" t="n">
        <v>0.565610859728507</v>
      </c>
      <c r="E114" s="15" t="n">
        <v>13.272</v>
      </c>
      <c r="F114" s="14" t="n">
        <v>14.6</v>
      </c>
      <c r="G114" s="14" t="n">
        <v>6</v>
      </c>
    </row>
    <row r="115" customFormat="false" ht="15.6" hidden="false" customHeight="false" outlineLevel="0" collapsed="false">
      <c r="A115" s="13" t="n">
        <v>91104719</v>
      </c>
      <c r="B115" s="14" t="n">
        <v>0</v>
      </c>
      <c r="C115" s="14" t="n">
        <v>3.64</v>
      </c>
      <c r="D115" s="15" t="n">
        <v>0.985294117647059</v>
      </c>
      <c r="E115" s="15" t="n">
        <v>25.9</v>
      </c>
      <c r="F115" s="14" t="n">
        <v>10.3</v>
      </c>
      <c r="G115" s="14" t="n">
        <v>6</v>
      </c>
    </row>
    <row r="116" customFormat="false" ht="15.6" hidden="false" customHeight="false" outlineLevel="0" collapsed="false">
      <c r="A116" s="13" t="n">
        <v>14558461</v>
      </c>
      <c r="B116" s="14" t="n">
        <v>0</v>
      </c>
      <c r="C116" s="14" t="n">
        <v>3.19</v>
      </c>
      <c r="D116" s="15" t="n">
        <v>0.611990950226244</v>
      </c>
      <c r="E116" s="15" t="n">
        <v>14.644</v>
      </c>
      <c r="F116" s="14" t="n">
        <v>11.3</v>
      </c>
      <c r="G116" s="14" t="n">
        <v>7</v>
      </c>
    </row>
    <row r="117" customFormat="false" ht="15.6" hidden="false" customHeight="false" outlineLevel="0" collapsed="false">
      <c r="A117" s="13" t="n">
        <v>20906849</v>
      </c>
      <c r="B117" s="14" t="n">
        <v>0</v>
      </c>
      <c r="C117" s="14" t="n">
        <v>3.43</v>
      </c>
      <c r="D117" s="15" t="n">
        <v>0.83710407239819</v>
      </c>
      <c r="E117" s="15" t="n">
        <v>23.24</v>
      </c>
      <c r="F117" s="14" t="n">
        <v>8.7</v>
      </c>
      <c r="G117" s="14" t="n">
        <v>1</v>
      </c>
    </row>
    <row r="118" customFormat="false" ht="15.6" hidden="false" customHeight="false" outlineLevel="0" collapsed="false">
      <c r="A118" s="13" t="n">
        <v>91108253</v>
      </c>
      <c r="B118" s="14" t="n">
        <v>0</v>
      </c>
      <c r="C118" s="14" t="n">
        <v>5.38</v>
      </c>
      <c r="D118" s="15" t="n">
        <v>8.75452488687783</v>
      </c>
      <c r="E118" s="15" t="n">
        <v>53.116</v>
      </c>
      <c r="F118" s="14" t="n">
        <v>14.1</v>
      </c>
      <c r="G118" s="14" t="n">
        <v>12</v>
      </c>
    </row>
    <row r="119" customFormat="false" ht="15.6" hidden="false" customHeight="false" outlineLevel="0" collapsed="false">
      <c r="A119" s="13" t="n">
        <v>91255405</v>
      </c>
      <c r="B119" s="14" t="n">
        <v>0</v>
      </c>
      <c r="C119" s="14" t="n">
        <v>3.32</v>
      </c>
      <c r="D119" s="15" t="n">
        <v>0.899321266968326</v>
      </c>
      <c r="E119" s="15" t="n">
        <v>14.42</v>
      </c>
      <c r="F119" s="14" t="n">
        <v>17</v>
      </c>
      <c r="G119" s="14" t="n">
        <v>0</v>
      </c>
    </row>
    <row r="120" customFormat="false" ht="15.6" hidden="false" customHeight="false" outlineLevel="0" collapsed="false">
      <c r="A120" s="13" t="n">
        <v>12712554</v>
      </c>
      <c r="B120" s="14" t="n">
        <v>0</v>
      </c>
      <c r="C120" s="14" t="n">
        <v>3.97</v>
      </c>
      <c r="D120" s="15" t="n">
        <v>0.846153846153846</v>
      </c>
      <c r="E120" s="15" t="n">
        <v>13.552</v>
      </c>
      <c r="F120" s="14" t="n">
        <v>11.9</v>
      </c>
      <c r="G120" s="14" t="n">
        <v>5</v>
      </c>
    </row>
    <row r="121" customFormat="false" ht="15.6" hidden="false" customHeight="false" outlineLevel="0" collapsed="false">
      <c r="A121" s="13" t="n">
        <v>91238597</v>
      </c>
      <c r="B121" s="14" t="n">
        <v>0</v>
      </c>
      <c r="C121" s="14" t="n">
        <v>3.76</v>
      </c>
      <c r="D121" s="15" t="n">
        <v>0.98868778280543</v>
      </c>
      <c r="E121" s="15" t="n">
        <v>15.736</v>
      </c>
      <c r="F121" s="14" t="n">
        <v>15.3</v>
      </c>
      <c r="G121" s="14" t="n">
        <v>6</v>
      </c>
    </row>
    <row r="122" customFormat="false" ht="15.6" hidden="false" customHeight="false" outlineLevel="0" collapsed="false">
      <c r="A122" s="13" t="n">
        <v>12574168</v>
      </c>
      <c r="B122" s="14" t="n">
        <v>1</v>
      </c>
      <c r="C122" s="14" t="n">
        <v>4.14</v>
      </c>
      <c r="D122" s="15" t="n">
        <v>0.504524886877828</v>
      </c>
      <c r="E122" s="15" t="n">
        <v>16.24</v>
      </c>
      <c r="F122" s="14" t="n">
        <v>11.2</v>
      </c>
      <c r="G122" s="14" t="n">
        <v>5</v>
      </c>
    </row>
    <row r="123" customFormat="false" ht="15.6" hidden="false" customHeight="false" outlineLevel="0" collapsed="false">
      <c r="A123" s="13" t="n">
        <v>91212981</v>
      </c>
      <c r="B123" s="14" t="n">
        <v>0</v>
      </c>
      <c r="C123" s="14" t="n">
        <v>3.62</v>
      </c>
      <c r="D123" s="15" t="n">
        <v>0.538461538461538</v>
      </c>
      <c r="E123" s="15" t="n">
        <v>15.568</v>
      </c>
      <c r="F123" s="14" t="n">
        <v>8.8</v>
      </c>
      <c r="G123" s="14" t="n">
        <v>8</v>
      </c>
    </row>
    <row r="124" customFormat="false" ht="15.6" hidden="false" customHeight="false" outlineLevel="0" collapsed="false">
      <c r="A124" s="13" t="n">
        <v>90182684</v>
      </c>
      <c r="B124" s="14" t="n">
        <v>1</v>
      </c>
      <c r="C124" s="14" t="n">
        <v>4.99</v>
      </c>
      <c r="D124" s="15" t="n">
        <v>3.45588235294118</v>
      </c>
      <c r="E124" s="15" t="n">
        <v>55.692</v>
      </c>
      <c r="F124" s="14" t="n">
        <v>6.5</v>
      </c>
      <c r="G124" s="14" t="n">
        <v>15</v>
      </c>
    </row>
    <row r="125" customFormat="false" ht="15.6" hidden="false" customHeight="false" outlineLevel="0" collapsed="false">
      <c r="A125" s="13" t="n">
        <v>91206807</v>
      </c>
      <c r="B125" s="14" t="n">
        <v>0</v>
      </c>
      <c r="C125" s="14" t="n">
        <v>3.83</v>
      </c>
      <c r="D125" s="15" t="n">
        <v>0.572398190045249</v>
      </c>
      <c r="E125" s="15" t="n">
        <v>15.596</v>
      </c>
      <c r="F125" s="14" t="n">
        <v>8.6</v>
      </c>
      <c r="G125" s="14" t="n">
        <v>7</v>
      </c>
    </row>
    <row r="126" customFormat="false" ht="15.6" hidden="false" customHeight="false" outlineLevel="0" collapsed="false">
      <c r="A126" s="16" t="n">
        <v>92708048</v>
      </c>
      <c r="B126" s="14" t="n">
        <v>0</v>
      </c>
      <c r="C126" s="14" t="n">
        <v>3.64</v>
      </c>
      <c r="D126" s="15" t="n">
        <v>0.617647058823529</v>
      </c>
      <c r="E126" s="15" t="n">
        <v>13.972</v>
      </c>
      <c r="F126" s="14" t="n">
        <v>14.5</v>
      </c>
      <c r="G126" s="14" t="n">
        <v>3</v>
      </c>
    </row>
    <row r="127" customFormat="false" ht="15.6" hidden="false" customHeight="false" outlineLevel="0" collapsed="false">
      <c r="A127" s="16" t="n">
        <v>11925794</v>
      </c>
      <c r="B127" s="14" t="n">
        <v>0</v>
      </c>
      <c r="C127" s="14" t="n">
        <v>4.22</v>
      </c>
      <c r="D127" s="15" t="n">
        <v>1.04072398190045</v>
      </c>
      <c r="E127" s="15" t="n">
        <v>28.336</v>
      </c>
      <c r="F127" s="14" t="n">
        <v>10.7</v>
      </c>
      <c r="G127" s="14" t="n">
        <v>1</v>
      </c>
    </row>
    <row r="128" customFormat="false" ht="15.6" hidden="false" customHeight="false" outlineLevel="0" collapsed="false">
      <c r="A128" s="16" t="n">
        <v>92797268</v>
      </c>
      <c r="B128" s="14" t="n">
        <v>0</v>
      </c>
      <c r="C128" s="14" t="n">
        <v>4.01</v>
      </c>
      <c r="D128" s="15" t="n">
        <v>0.75</v>
      </c>
      <c r="E128" s="15" t="n">
        <v>16.38</v>
      </c>
      <c r="F128" s="14" t="n">
        <v>10.1</v>
      </c>
      <c r="G128" s="14" t="n">
        <v>4</v>
      </c>
    </row>
    <row r="129" customFormat="false" ht="15.6" hidden="false" customHeight="false" outlineLevel="0" collapsed="false">
      <c r="A129" s="16" t="n">
        <v>92797246</v>
      </c>
      <c r="B129" s="14" t="n">
        <v>0</v>
      </c>
      <c r="C129" s="14" t="n">
        <v>3.82</v>
      </c>
      <c r="D129" s="15" t="n">
        <v>0.574660633484163</v>
      </c>
      <c r="E129" s="15" t="n">
        <v>26.04</v>
      </c>
      <c r="F129" s="14" t="n">
        <v>7.6</v>
      </c>
      <c r="G129" s="14" t="n">
        <v>4</v>
      </c>
    </row>
    <row r="130" customFormat="false" ht="15.6" hidden="false" customHeight="false" outlineLevel="0" collapsed="false">
      <c r="A130" s="16" t="n">
        <v>80032812</v>
      </c>
      <c r="B130" s="14" t="n">
        <v>1</v>
      </c>
      <c r="C130" s="14" t="n">
        <v>5.06</v>
      </c>
      <c r="D130" s="15" t="n">
        <v>7.71719457013575</v>
      </c>
      <c r="E130" s="15" t="n">
        <v>93.856</v>
      </c>
      <c r="F130" s="14" t="n">
        <v>6.1</v>
      </c>
      <c r="G130" s="14" t="n">
        <v>9</v>
      </c>
    </row>
    <row r="131" customFormat="false" ht="15.6" hidden="false" customHeight="false" outlineLevel="0" collapsed="false">
      <c r="A131" s="13" t="n">
        <v>92703243</v>
      </c>
      <c r="B131" s="14" t="n">
        <v>0</v>
      </c>
      <c r="C131" s="14" t="n">
        <v>3.89</v>
      </c>
      <c r="D131" s="15" t="n">
        <v>0.82579185520362</v>
      </c>
      <c r="E131" s="15" t="n">
        <v>18.116</v>
      </c>
      <c r="F131" s="14" t="n">
        <v>12.7</v>
      </c>
      <c r="G131" s="14" t="n">
        <v>3</v>
      </c>
    </row>
    <row r="132" customFormat="false" ht="15.6" hidden="false" customHeight="false" outlineLevel="0" collapsed="false">
      <c r="A132" s="13" t="n">
        <v>92742569</v>
      </c>
      <c r="B132" s="14" t="n">
        <v>0</v>
      </c>
      <c r="C132" s="14" t="n">
        <v>3.96</v>
      </c>
      <c r="D132" s="15" t="n">
        <v>0.64027149321267</v>
      </c>
      <c r="E132" s="15" t="n">
        <v>12.348</v>
      </c>
      <c r="F132" s="14" t="n">
        <v>9.6</v>
      </c>
      <c r="G132" s="14" t="n">
        <v>2</v>
      </c>
    </row>
    <row r="133" customFormat="false" ht="15.6" hidden="false" customHeight="false" outlineLevel="0" collapsed="false">
      <c r="A133" s="13" t="n">
        <v>92790619</v>
      </c>
      <c r="B133" s="14" t="n">
        <v>0</v>
      </c>
      <c r="C133" s="14" t="n">
        <v>3.89</v>
      </c>
      <c r="D133" s="15" t="n">
        <v>0.757918552036199</v>
      </c>
      <c r="E133" s="15" t="n">
        <v>9.408</v>
      </c>
      <c r="F133" s="14" t="n">
        <v>11.8</v>
      </c>
      <c r="G133" s="14" t="n">
        <v>3</v>
      </c>
    </row>
    <row r="134" customFormat="false" ht="15.6" hidden="false" customHeight="false" outlineLevel="0" collapsed="false">
      <c r="A134" s="13" t="n">
        <v>91070201</v>
      </c>
      <c r="B134" s="14" t="n">
        <v>0</v>
      </c>
      <c r="C134" s="14" t="n">
        <v>5.98</v>
      </c>
      <c r="D134" s="15" t="n">
        <v>2.10407239819005</v>
      </c>
      <c r="E134" s="15" t="n">
        <v>66.136</v>
      </c>
      <c r="F134" s="14" t="n">
        <v>7.8</v>
      </c>
      <c r="G134" s="14" t="n">
        <v>9</v>
      </c>
    </row>
    <row r="135" customFormat="false" ht="15.6" hidden="false" customHeight="false" outlineLevel="0" collapsed="false">
      <c r="A135" s="13" t="n">
        <v>92788306</v>
      </c>
      <c r="B135" s="14" t="n">
        <v>1</v>
      </c>
      <c r="C135" s="14" t="n">
        <v>3.19</v>
      </c>
      <c r="D135" s="15" t="n">
        <v>1.03619909502262</v>
      </c>
      <c r="E135" s="15" t="n">
        <v>16.772</v>
      </c>
      <c r="F135" s="14" t="n">
        <v>3</v>
      </c>
      <c r="G135" s="14" t="n">
        <v>12</v>
      </c>
    </row>
    <row r="136" customFormat="false" ht="15.6" hidden="false" customHeight="false" outlineLevel="0" collapsed="false">
      <c r="A136" s="13" t="n">
        <v>92787348</v>
      </c>
      <c r="B136" s="14" t="n">
        <v>0</v>
      </c>
      <c r="C136" s="14" t="n">
        <v>4.53</v>
      </c>
      <c r="D136" s="15" t="n">
        <v>0.80316742081448</v>
      </c>
      <c r="E136" s="15" t="n">
        <v>20.16</v>
      </c>
      <c r="F136" s="14" t="n">
        <v>6.9</v>
      </c>
      <c r="G136" s="14" t="n">
        <v>3</v>
      </c>
    </row>
    <row r="137" customFormat="false" ht="15.6" hidden="false" customHeight="false" outlineLevel="0" collapsed="false">
      <c r="A137" s="16" t="n">
        <v>92787985</v>
      </c>
      <c r="B137" s="14" t="n">
        <v>0</v>
      </c>
      <c r="C137" s="14" t="n">
        <v>4.02</v>
      </c>
      <c r="D137" s="15" t="n">
        <v>0.746606334841629</v>
      </c>
      <c r="E137" s="15" t="n">
        <v>12.628</v>
      </c>
      <c r="F137" s="14" t="n">
        <v>7.9</v>
      </c>
      <c r="G137" s="14" t="n">
        <v>3</v>
      </c>
    </row>
    <row r="138" customFormat="false" ht="15.6" hidden="false" customHeight="false" outlineLevel="0" collapsed="false">
      <c r="A138" s="13" t="n">
        <v>92758059</v>
      </c>
      <c r="B138" s="14" t="n">
        <v>0</v>
      </c>
      <c r="C138" s="14" t="n">
        <v>4.14</v>
      </c>
      <c r="D138" s="15" t="n">
        <v>0.822398190045249</v>
      </c>
      <c r="E138" s="15" t="n">
        <v>11.956</v>
      </c>
      <c r="F138" s="14" t="n">
        <v>12.9</v>
      </c>
      <c r="G138" s="14" t="n">
        <v>0</v>
      </c>
    </row>
    <row r="139" customFormat="false" ht="15.6" hidden="false" customHeight="false" outlineLevel="0" collapsed="false">
      <c r="A139" s="13" t="n">
        <v>92755925</v>
      </c>
      <c r="B139" s="14" t="n">
        <v>0</v>
      </c>
      <c r="C139" s="14" t="n">
        <v>3.79</v>
      </c>
      <c r="D139" s="15" t="n">
        <v>0.656108597285068</v>
      </c>
      <c r="E139" s="15" t="n">
        <v>12.348</v>
      </c>
      <c r="F139" s="14" t="n">
        <v>8.7</v>
      </c>
      <c r="G139" s="14" t="n">
        <v>4</v>
      </c>
    </row>
    <row r="140" customFormat="false" ht="15.6" hidden="false" customHeight="false" outlineLevel="0" collapsed="false">
      <c r="A140" s="13" t="n">
        <v>92643291</v>
      </c>
      <c r="B140" s="14" t="n">
        <v>0</v>
      </c>
      <c r="C140" s="14" t="n">
        <v>4.84</v>
      </c>
      <c r="D140" s="15" t="n">
        <v>0.947963800904977</v>
      </c>
      <c r="E140" s="15" t="n">
        <v>21.812</v>
      </c>
      <c r="F140" s="14" t="n">
        <v>11.9</v>
      </c>
      <c r="G140" s="14" t="n">
        <v>1</v>
      </c>
    </row>
    <row r="141" customFormat="false" ht="15.6" hidden="false" customHeight="false" outlineLevel="0" collapsed="false">
      <c r="A141" s="13" t="n">
        <v>12484471</v>
      </c>
      <c r="B141" s="14" t="n">
        <v>0</v>
      </c>
      <c r="C141" s="10" t="n">
        <v>3.96</v>
      </c>
      <c r="D141" s="12" t="n">
        <v>0.843891402714932</v>
      </c>
      <c r="E141" s="12" t="n">
        <v>10.724</v>
      </c>
      <c r="F141" s="10" t="n">
        <v>11.7</v>
      </c>
      <c r="G141" s="10" t="n">
        <v>1</v>
      </c>
    </row>
    <row r="142" customFormat="false" ht="15.6" hidden="false" customHeight="false" outlineLevel="0" collapsed="false">
      <c r="A142" s="13" t="n">
        <v>80046060</v>
      </c>
      <c r="B142" s="14" t="n">
        <v>0</v>
      </c>
      <c r="C142" s="10" t="n">
        <v>4.59</v>
      </c>
      <c r="D142" s="12" t="n">
        <v>1.34615384615385</v>
      </c>
      <c r="E142" s="12" t="n">
        <v>24.836</v>
      </c>
      <c r="F142" s="10" t="n">
        <v>4.9</v>
      </c>
      <c r="G142" s="10" t="n">
        <v>8</v>
      </c>
    </row>
    <row r="143" customFormat="false" ht="15.6" hidden="false" customHeight="false" outlineLevel="0" collapsed="false">
      <c r="A143" s="13" t="n">
        <v>80042435</v>
      </c>
      <c r="B143" s="14" t="n">
        <v>0</v>
      </c>
      <c r="C143" s="10" t="n">
        <v>3.64</v>
      </c>
      <c r="D143" s="12" t="n">
        <v>0.666289592760181</v>
      </c>
      <c r="E143" s="12" t="n">
        <v>20.776</v>
      </c>
      <c r="F143" s="10" t="n">
        <v>12.7</v>
      </c>
      <c r="G143" s="10" t="n">
        <v>1</v>
      </c>
    </row>
    <row r="144" customFormat="false" ht="15.6" hidden="false" customHeight="false" outlineLevel="0" collapsed="false">
      <c r="A144" s="13" t="n">
        <v>92716965</v>
      </c>
      <c r="B144" s="14" t="n">
        <v>0</v>
      </c>
      <c r="C144" s="10" t="n">
        <v>3.58</v>
      </c>
      <c r="D144" s="12" t="n">
        <v>0.441176470588235</v>
      </c>
      <c r="E144" s="12" t="n">
        <v>4.088</v>
      </c>
      <c r="F144" s="10" t="n">
        <v>10</v>
      </c>
      <c r="G144" s="10" t="n">
        <v>2</v>
      </c>
    </row>
    <row r="145" customFormat="false" ht="15.6" hidden="false" customHeight="false" outlineLevel="0" collapsed="false">
      <c r="A145" s="13" t="n">
        <v>92713983</v>
      </c>
      <c r="B145" s="14" t="n">
        <v>0</v>
      </c>
      <c r="C145" s="10" t="n">
        <v>3.62</v>
      </c>
      <c r="D145" s="12" t="n">
        <v>0.73868778280543</v>
      </c>
      <c r="E145" s="12" t="n">
        <v>10.192</v>
      </c>
      <c r="F145" s="10" t="n">
        <v>11.7</v>
      </c>
      <c r="G145" s="10" t="n">
        <v>6</v>
      </c>
    </row>
    <row r="146" customFormat="false" ht="15.6" hidden="false" customHeight="false" outlineLevel="0" collapsed="false">
      <c r="A146" s="13" t="n">
        <v>13860041</v>
      </c>
      <c r="B146" s="14" t="n">
        <v>0</v>
      </c>
      <c r="C146" s="10" t="n">
        <v>3.92</v>
      </c>
      <c r="D146" s="12" t="n">
        <v>0.626696832579186</v>
      </c>
      <c r="E146" s="12" t="n">
        <v>14.952</v>
      </c>
      <c r="F146" s="10" t="n">
        <v>11.3</v>
      </c>
      <c r="G146" s="10" t="n">
        <v>0</v>
      </c>
    </row>
    <row r="147" customFormat="false" ht="15.6" hidden="false" customHeight="false" outlineLevel="0" collapsed="false">
      <c r="A147" s="13" t="n">
        <v>92709159</v>
      </c>
      <c r="B147" s="14" t="n">
        <v>0</v>
      </c>
      <c r="C147" s="10" t="n">
        <v>3.98</v>
      </c>
      <c r="D147" s="12" t="n">
        <v>0.795248868778281</v>
      </c>
      <c r="E147" s="12" t="n">
        <v>8.988</v>
      </c>
      <c r="F147" s="10" t="n">
        <v>12.4</v>
      </c>
      <c r="G147" s="10" t="n">
        <v>0</v>
      </c>
    </row>
    <row r="148" customFormat="false" ht="15.6" hidden="false" customHeight="false" outlineLevel="0" collapsed="false">
      <c r="A148" s="13" t="n">
        <v>14303324</v>
      </c>
      <c r="B148" s="14" t="n">
        <v>0</v>
      </c>
      <c r="C148" s="14" t="n">
        <v>3.36</v>
      </c>
      <c r="D148" s="15" t="n">
        <v>0.507918552036199</v>
      </c>
      <c r="E148" s="15" t="n">
        <v>11.704</v>
      </c>
      <c r="F148" s="14" t="n">
        <v>12.1</v>
      </c>
      <c r="G148" s="14" t="n">
        <v>0</v>
      </c>
    </row>
    <row r="149" customFormat="false" ht="15.6" hidden="false" customHeight="false" outlineLevel="0" collapsed="false">
      <c r="A149" s="13" t="n">
        <v>92076634</v>
      </c>
      <c r="B149" s="14" t="n">
        <v>0</v>
      </c>
      <c r="C149" s="14" t="n">
        <v>4.22</v>
      </c>
      <c r="D149" s="15" t="n">
        <v>0.486425339366516</v>
      </c>
      <c r="E149" s="15" t="n">
        <v>13.664</v>
      </c>
      <c r="F149" s="14" t="n">
        <v>10.6</v>
      </c>
      <c r="G149" s="14" t="n">
        <v>3</v>
      </c>
    </row>
    <row r="150" customFormat="false" ht="15.6" hidden="false" customHeight="false" outlineLevel="0" collapsed="false">
      <c r="A150" s="13" t="n">
        <v>20231793</v>
      </c>
      <c r="B150" s="14" t="n">
        <v>1</v>
      </c>
      <c r="C150" s="14" t="n">
        <v>3.5</v>
      </c>
      <c r="D150" s="15" t="n">
        <v>0.43552036199095</v>
      </c>
      <c r="E150" s="15" t="n">
        <v>14.308</v>
      </c>
      <c r="F150" s="14" t="n">
        <v>11</v>
      </c>
      <c r="G150" s="14" t="n">
        <v>6</v>
      </c>
    </row>
    <row r="151" customFormat="false" ht="15.6" hidden="false" customHeight="false" outlineLevel="0" collapsed="false">
      <c r="A151" s="13" t="n">
        <v>90378296</v>
      </c>
      <c r="B151" s="14" t="n">
        <v>0</v>
      </c>
      <c r="C151" s="14" t="n">
        <v>3.49</v>
      </c>
      <c r="D151" s="15" t="n">
        <v>0.805429864253394</v>
      </c>
      <c r="E151" s="15" t="n">
        <v>24.556</v>
      </c>
      <c r="F151" s="14" t="n">
        <v>12.5</v>
      </c>
      <c r="G151" s="14" t="n">
        <v>7</v>
      </c>
    </row>
    <row r="152" customFormat="false" ht="15.6" hidden="false" customHeight="false" outlineLevel="0" collapsed="false">
      <c r="A152" s="13" t="n">
        <v>92283222</v>
      </c>
      <c r="B152" s="14" t="n">
        <v>0</v>
      </c>
      <c r="C152" s="14" t="n">
        <v>4.45</v>
      </c>
      <c r="D152" s="15" t="n">
        <v>1.66402714932127</v>
      </c>
      <c r="E152" s="15" t="n">
        <v>50.876</v>
      </c>
      <c r="F152" s="14" t="n">
        <v>6.1</v>
      </c>
      <c r="G152" s="14" t="n">
        <v>7</v>
      </c>
    </row>
    <row r="153" customFormat="false" ht="15.6" hidden="false" customHeight="false" outlineLevel="0" collapsed="false">
      <c r="A153" s="13" t="n">
        <v>92497242</v>
      </c>
      <c r="B153" s="14" t="n">
        <v>0</v>
      </c>
      <c r="C153" s="14" t="n">
        <v>3.36</v>
      </c>
      <c r="D153" s="15" t="n">
        <v>0.582579185520362</v>
      </c>
      <c r="E153" s="15" t="n">
        <v>15.568</v>
      </c>
      <c r="F153" s="14" t="n">
        <v>13.2</v>
      </c>
      <c r="G153" s="14" t="n">
        <v>4</v>
      </c>
    </row>
    <row r="154" customFormat="false" ht="15.6" hidden="false" customHeight="false" outlineLevel="0" collapsed="false">
      <c r="A154" s="13" t="n">
        <v>91359474</v>
      </c>
      <c r="B154" s="14" t="n">
        <v>0</v>
      </c>
      <c r="C154" s="14" t="n">
        <v>3.33</v>
      </c>
      <c r="D154" s="15" t="n">
        <v>0.717194570135747</v>
      </c>
      <c r="E154" s="15" t="n">
        <v>16.408</v>
      </c>
      <c r="F154" s="14" t="n">
        <v>15.6</v>
      </c>
      <c r="G154" s="14" t="n">
        <v>3</v>
      </c>
    </row>
    <row r="155" customFormat="false" ht="15.6" hidden="false" customHeight="false" outlineLevel="0" collapsed="false">
      <c r="A155" s="13" t="n">
        <v>90328425</v>
      </c>
      <c r="B155" s="14" t="n">
        <v>0</v>
      </c>
      <c r="C155" s="14" t="n">
        <v>3.59</v>
      </c>
      <c r="D155" s="15" t="n">
        <v>0.614253393665158</v>
      </c>
      <c r="E155" s="15" t="n">
        <v>11.956</v>
      </c>
      <c r="F155" s="14" t="n">
        <v>12.3</v>
      </c>
      <c r="G155" s="14" t="n">
        <v>2</v>
      </c>
    </row>
    <row r="156" customFormat="false" ht="15.6" hidden="false" customHeight="false" outlineLevel="0" collapsed="false">
      <c r="A156" s="13" t="n">
        <v>13373166</v>
      </c>
      <c r="B156" s="14" t="n">
        <v>0</v>
      </c>
      <c r="C156" s="14" t="n">
        <v>3.72</v>
      </c>
      <c r="D156" s="15" t="n">
        <v>1.11425339366516</v>
      </c>
      <c r="E156" s="15" t="n">
        <v>20.356</v>
      </c>
      <c r="F156" s="14" t="n">
        <v>15</v>
      </c>
      <c r="G156" s="14" t="n">
        <v>3</v>
      </c>
    </row>
    <row r="157" customFormat="false" ht="15.6" hidden="false" customHeight="false" outlineLevel="0" collapsed="false">
      <c r="A157" s="13" t="n">
        <v>92608825</v>
      </c>
      <c r="B157" s="14" t="n">
        <v>0</v>
      </c>
      <c r="C157" s="14" t="n">
        <v>3.6</v>
      </c>
      <c r="D157" s="15" t="n">
        <v>0.82579185520362</v>
      </c>
      <c r="E157" s="15" t="n">
        <v>17.08</v>
      </c>
      <c r="F157" s="14" t="n">
        <v>14.6</v>
      </c>
      <c r="G157" s="14" t="n">
        <v>2</v>
      </c>
    </row>
    <row r="158" customFormat="false" ht="15.6" hidden="false" customHeight="false" outlineLevel="0" collapsed="false">
      <c r="A158" s="13" t="n">
        <v>92605417</v>
      </c>
      <c r="B158" s="14" t="n">
        <v>0</v>
      </c>
      <c r="C158" s="14" t="n">
        <v>3.35</v>
      </c>
      <c r="D158" s="15" t="n">
        <v>0.55316742081448</v>
      </c>
      <c r="E158" s="15" t="n">
        <v>13.72</v>
      </c>
      <c r="F158" s="14" t="n">
        <v>8</v>
      </c>
      <c r="G158" s="14" t="n">
        <v>11</v>
      </c>
    </row>
    <row r="159" customFormat="false" ht="15.6" hidden="false" customHeight="false" outlineLevel="0" collapsed="false">
      <c r="A159" s="13" t="n">
        <v>20794592</v>
      </c>
      <c r="B159" s="14" t="n">
        <v>0</v>
      </c>
      <c r="C159" s="14" t="n">
        <v>3.57</v>
      </c>
      <c r="D159" s="15" t="n">
        <v>0.822398190045249</v>
      </c>
      <c r="E159" s="15" t="n">
        <v>10.024</v>
      </c>
      <c r="F159" s="14" t="n">
        <v>10.3</v>
      </c>
      <c r="G159" s="14" t="n">
        <v>8</v>
      </c>
    </row>
    <row r="160" customFormat="false" ht="15.6" hidden="false" customHeight="false" outlineLevel="0" collapsed="false">
      <c r="A160" s="13" t="n">
        <v>92543026</v>
      </c>
      <c r="B160" s="14" t="n">
        <v>1</v>
      </c>
      <c r="C160" s="14" t="n">
        <v>3.74</v>
      </c>
      <c r="D160" s="15" t="n">
        <v>1.37217194570136</v>
      </c>
      <c r="E160" s="15" t="n">
        <v>29.008</v>
      </c>
      <c r="F160" s="14" t="n">
        <v>7.8</v>
      </c>
      <c r="G160" s="14" t="n">
        <v>8</v>
      </c>
    </row>
    <row r="161" customFormat="false" ht="15.6" hidden="false" customHeight="false" outlineLevel="0" collapsed="false">
      <c r="A161" s="13" t="n">
        <v>92098659</v>
      </c>
      <c r="B161" s="14" t="n">
        <v>0</v>
      </c>
      <c r="C161" s="14" t="n">
        <v>2.46</v>
      </c>
      <c r="D161" s="15" t="n">
        <v>0.530542986425339</v>
      </c>
      <c r="E161" s="15" t="n">
        <v>9.632</v>
      </c>
      <c r="F161" s="14" t="n">
        <v>6.6</v>
      </c>
      <c r="G161" s="14" t="n">
        <v>7</v>
      </c>
    </row>
    <row r="162" customFormat="false" ht="15.6" hidden="false" customHeight="false" outlineLevel="0" collapsed="false">
      <c r="A162" s="13" t="n">
        <v>12778950</v>
      </c>
      <c r="B162" s="14" t="n">
        <v>1</v>
      </c>
      <c r="C162" s="14" t="n">
        <v>3.48</v>
      </c>
      <c r="D162" s="15" t="n">
        <v>1.20135746606335</v>
      </c>
      <c r="E162" s="15" t="n">
        <v>48.272</v>
      </c>
      <c r="F162" s="14" t="n">
        <v>13.5</v>
      </c>
      <c r="G162" s="14" t="n">
        <v>7</v>
      </c>
    </row>
    <row r="163" customFormat="false" ht="15.6" hidden="false" customHeight="false" outlineLevel="0" collapsed="false">
      <c r="A163" s="13" t="n">
        <v>92671581</v>
      </c>
      <c r="B163" s="14" t="n">
        <v>0</v>
      </c>
      <c r="C163" s="14" t="n">
        <v>3.76</v>
      </c>
      <c r="D163" s="15" t="n">
        <v>0.555429864253394</v>
      </c>
      <c r="E163" s="15" t="n">
        <v>15.624</v>
      </c>
      <c r="F163" s="14" t="n">
        <v>11.3</v>
      </c>
      <c r="G163" s="14" t="n">
        <v>3</v>
      </c>
    </row>
    <row r="164" customFormat="false" ht="15.6" hidden="false" customHeight="false" outlineLevel="0" collapsed="false">
      <c r="A164" s="13" t="n">
        <v>92670417</v>
      </c>
      <c r="B164" s="14" t="n">
        <v>0</v>
      </c>
      <c r="C164" s="14" t="n">
        <v>3.32</v>
      </c>
      <c r="D164" s="15" t="n">
        <v>0.520361990950226</v>
      </c>
      <c r="E164" s="15" t="n">
        <v>15.736</v>
      </c>
      <c r="F164" s="14" t="n">
        <v>14.2</v>
      </c>
      <c r="G164" s="14" t="n">
        <v>0</v>
      </c>
    </row>
    <row r="165" customFormat="false" ht="15.6" hidden="false" customHeight="false" outlineLevel="0" collapsed="false">
      <c r="A165" s="13" t="n">
        <v>92632599</v>
      </c>
      <c r="B165" s="14" t="n">
        <v>0</v>
      </c>
      <c r="C165" s="14" t="n">
        <v>4.42</v>
      </c>
      <c r="D165" s="15" t="n">
        <v>0.665158371040724</v>
      </c>
      <c r="E165" s="15" t="n">
        <v>10.92</v>
      </c>
      <c r="F165" s="14" t="n">
        <v>10.4</v>
      </c>
      <c r="G165" s="14" t="n">
        <v>8</v>
      </c>
    </row>
    <row r="166" customFormat="false" ht="15.6" hidden="false" customHeight="false" outlineLevel="0" collapsed="false">
      <c r="A166" s="17" t="n">
        <v>92801896</v>
      </c>
      <c r="B166" s="17" t="n">
        <v>0</v>
      </c>
      <c r="C166" s="17" t="n">
        <v>3.62</v>
      </c>
      <c r="D166" s="18" t="n">
        <v>0.624434389140272</v>
      </c>
      <c r="E166" s="18" t="n">
        <v>25.48</v>
      </c>
      <c r="F166" s="17" t="n">
        <v>6.4</v>
      </c>
      <c r="G166" s="17" t="n">
        <v>4</v>
      </c>
    </row>
    <row r="167" customFormat="false" ht="15.6" hidden="false" customHeight="false" outlineLevel="0" collapsed="false">
      <c r="A167" s="17" t="n">
        <v>92933602</v>
      </c>
      <c r="B167" s="17" t="n">
        <v>0</v>
      </c>
      <c r="C167" s="17" t="n">
        <v>3.81</v>
      </c>
      <c r="D167" s="18" t="n">
        <v>0.860859728506787</v>
      </c>
      <c r="E167" s="18" t="n">
        <v>31.332</v>
      </c>
      <c r="F167" s="17" t="n">
        <v>6.1</v>
      </c>
      <c r="G167" s="17" t="n">
        <v>5</v>
      </c>
    </row>
    <row r="168" customFormat="false" ht="15.6" hidden="false" customHeight="false" outlineLevel="0" collapsed="false">
      <c r="A168" s="17" t="n">
        <v>92853223</v>
      </c>
      <c r="B168" s="17" t="n">
        <v>1</v>
      </c>
      <c r="C168" s="17" t="n">
        <v>6.49</v>
      </c>
      <c r="D168" s="18" t="n">
        <v>1.80995475113122</v>
      </c>
      <c r="E168" s="18" t="n">
        <v>43.512</v>
      </c>
      <c r="F168" s="17" t="n">
        <v>12.7</v>
      </c>
      <c r="G168" s="17" t="n">
        <v>10</v>
      </c>
    </row>
    <row r="169" customFormat="false" ht="15.6" hidden="false" customHeight="false" outlineLevel="0" collapsed="false">
      <c r="A169" s="17" t="n">
        <v>20939902</v>
      </c>
      <c r="B169" s="17" t="n">
        <v>0</v>
      </c>
      <c r="C169" s="17" t="n">
        <v>4.23</v>
      </c>
      <c r="D169" s="18" t="n">
        <v>1.32352941176471</v>
      </c>
      <c r="E169" s="18" t="n">
        <v>16.828</v>
      </c>
      <c r="F169" s="17" t="n">
        <v>12.6</v>
      </c>
      <c r="G169" s="17" t="n">
        <v>7</v>
      </c>
    </row>
    <row r="170" customFormat="false" ht="15.6" hidden="false" customHeight="false" outlineLevel="0" collapsed="false">
      <c r="A170" s="17" t="n">
        <v>92659849</v>
      </c>
      <c r="B170" s="17" t="n">
        <v>0</v>
      </c>
      <c r="C170" s="19" t="n">
        <v>4.1</v>
      </c>
      <c r="D170" s="18" t="n">
        <v>0.565610859728507</v>
      </c>
      <c r="E170" s="18" t="n">
        <v>16.044</v>
      </c>
      <c r="F170" s="17" t="n">
        <v>8.6</v>
      </c>
      <c r="G170" s="17" t="n">
        <v>9</v>
      </c>
    </row>
    <row r="171" customFormat="false" ht="15.6" hidden="false" customHeight="false" outlineLevel="0" collapsed="false">
      <c r="A171" s="17" t="n">
        <v>92255929</v>
      </c>
      <c r="B171" s="17" t="n">
        <v>0</v>
      </c>
      <c r="C171" s="17" t="n">
        <v>4.18</v>
      </c>
      <c r="D171" s="18" t="n">
        <v>0.41289592760181</v>
      </c>
      <c r="E171" s="18" t="n">
        <v>18.396</v>
      </c>
      <c r="F171" s="17" t="n">
        <v>10.3</v>
      </c>
      <c r="G171" s="17" t="n">
        <v>4</v>
      </c>
    </row>
    <row r="172" customFormat="false" ht="15.6" hidden="false" customHeight="false" outlineLevel="0" collapsed="false">
      <c r="A172" s="17" t="n">
        <v>92369371</v>
      </c>
      <c r="B172" s="17" t="n">
        <v>0</v>
      </c>
      <c r="C172" s="17" t="n">
        <v>4.2</v>
      </c>
      <c r="D172" s="18" t="n">
        <v>0.682126696832579</v>
      </c>
      <c r="E172" s="18" t="n">
        <v>12.152</v>
      </c>
      <c r="F172" s="17" t="n">
        <v>9.8</v>
      </c>
      <c r="G172" s="17" t="n">
        <v>5</v>
      </c>
    </row>
    <row r="173" customFormat="false" ht="15.6" hidden="false" customHeight="false" outlineLevel="0" collapsed="false">
      <c r="A173" s="17" t="n">
        <v>92863063</v>
      </c>
      <c r="B173" s="17" t="n">
        <v>0</v>
      </c>
      <c r="C173" s="17" t="n">
        <v>3.77</v>
      </c>
      <c r="D173" s="18" t="n">
        <v>0.627828054298643</v>
      </c>
      <c r="E173" s="18" t="n">
        <v>15.008</v>
      </c>
      <c r="F173" s="17" t="n">
        <v>13.1</v>
      </c>
      <c r="G173" s="17" t="n">
        <v>4</v>
      </c>
    </row>
    <row r="174" customFormat="false" ht="15.6" hidden="false" customHeight="false" outlineLevel="0" collapsed="false">
      <c r="A174" s="17" t="n">
        <v>92621184</v>
      </c>
      <c r="B174" s="17" t="n">
        <v>0</v>
      </c>
      <c r="C174" s="20" t="n">
        <v>4.5</v>
      </c>
      <c r="D174" s="18" t="n">
        <v>1.30090497737557</v>
      </c>
      <c r="E174" s="18" t="n">
        <v>36.568</v>
      </c>
      <c r="F174" s="17" t="n">
        <v>11</v>
      </c>
      <c r="G174" s="17" t="n">
        <v>7</v>
      </c>
    </row>
    <row r="175" customFormat="false" ht="15.6" hidden="false" customHeight="false" outlineLevel="0" collapsed="false">
      <c r="A175" s="17" t="n">
        <v>92582438</v>
      </c>
      <c r="B175" s="17" t="n">
        <v>0</v>
      </c>
      <c r="C175" s="20" t="n">
        <v>3.2</v>
      </c>
      <c r="D175" s="18" t="n">
        <v>0.652714932126697</v>
      </c>
      <c r="E175" s="18" t="n">
        <v>11.536</v>
      </c>
      <c r="F175" s="17" t="n">
        <v>8.8</v>
      </c>
      <c r="G175" s="17" t="n">
        <v>11</v>
      </c>
    </row>
    <row r="176" customFormat="false" ht="15.6" hidden="false" customHeight="false" outlineLevel="0" collapsed="false">
      <c r="A176" s="17" t="n">
        <v>92504886</v>
      </c>
      <c r="B176" s="17" t="n">
        <v>0</v>
      </c>
      <c r="C176" s="17" t="n">
        <v>3.94</v>
      </c>
      <c r="D176" s="18" t="n">
        <v>0.669683257918552</v>
      </c>
      <c r="E176" s="18" t="n">
        <v>20.916</v>
      </c>
      <c r="F176" s="17" t="n">
        <v>9.9</v>
      </c>
      <c r="G176" s="17" t="n">
        <v>6</v>
      </c>
    </row>
    <row r="177" customFormat="false" ht="15.6" hidden="false" customHeight="false" outlineLevel="0" collapsed="false">
      <c r="A177" s="17" t="n">
        <v>92676252</v>
      </c>
      <c r="B177" s="17" t="n">
        <v>0</v>
      </c>
      <c r="C177" s="17" t="n">
        <v>3.78</v>
      </c>
      <c r="D177" s="18" t="n">
        <v>0.613122171945701</v>
      </c>
      <c r="E177" s="18" t="n">
        <v>35.84</v>
      </c>
      <c r="F177" s="17" t="n">
        <v>7.5</v>
      </c>
      <c r="G177" s="17" t="n">
        <v>7</v>
      </c>
    </row>
    <row r="178" customFormat="false" ht="15.6" hidden="false" customHeight="false" outlineLevel="0" collapsed="false">
      <c r="A178" s="17" t="n">
        <v>92641050</v>
      </c>
      <c r="B178" s="17" t="n">
        <v>0</v>
      </c>
      <c r="C178" s="17" t="n">
        <v>4.21</v>
      </c>
      <c r="D178" s="18" t="n">
        <v>0.699095022624434</v>
      </c>
      <c r="E178" s="18" t="n">
        <v>11.592</v>
      </c>
      <c r="F178" s="17" t="n">
        <v>12.5</v>
      </c>
      <c r="G178" s="17" t="n">
        <v>3</v>
      </c>
    </row>
    <row r="179" customFormat="false" ht="15.6" hidden="false" customHeight="false" outlineLevel="0" collapsed="false">
      <c r="A179" s="17" t="n">
        <v>14143014</v>
      </c>
      <c r="B179" s="17" t="n">
        <v>0</v>
      </c>
      <c r="C179" s="20" t="n">
        <v>3.6</v>
      </c>
      <c r="D179" s="18" t="n">
        <v>0.572398190045249</v>
      </c>
      <c r="E179" s="18" t="n">
        <v>11.144</v>
      </c>
      <c r="F179" s="17" t="n">
        <v>10.4</v>
      </c>
      <c r="G179" s="17" t="n">
        <v>5</v>
      </c>
    </row>
    <row r="180" customFormat="false" ht="15.6" hidden="false" customHeight="false" outlineLevel="0" collapsed="false">
      <c r="A180" s="17" t="n">
        <v>92674391</v>
      </c>
      <c r="B180" s="17" t="n">
        <v>0</v>
      </c>
      <c r="C180" s="20" t="n">
        <v>4.1</v>
      </c>
      <c r="D180" s="18" t="n">
        <v>0.622171945701358</v>
      </c>
      <c r="E180" s="18" t="n">
        <v>22.064</v>
      </c>
      <c r="F180" s="17" t="n">
        <v>10.7</v>
      </c>
      <c r="G180" s="17" t="n">
        <v>4</v>
      </c>
    </row>
    <row r="181" customFormat="false" ht="15.6" hidden="false" customHeight="false" outlineLevel="0" collapsed="false">
      <c r="A181" s="17" t="n">
        <v>92674837</v>
      </c>
      <c r="B181" s="17" t="n">
        <v>0</v>
      </c>
      <c r="C181" s="20" t="n">
        <v>4.3</v>
      </c>
      <c r="D181" s="18" t="n">
        <v>0.599547511312217</v>
      </c>
      <c r="E181" s="18" t="n">
        <v>6.916</v>
      </c>
      <c r="F181" s="17" t="n">
        <v>13.8</v>
      </c>
      <c r="G181" s="17" t="n">
        <v>5</v>
      </c>
    </row>
    <row r="182" customFormat="false" ht="15.6" hidden="false" customHeight="false" outlineLevel="0" collapsed="false">
      <c r="A182" s="17" t="n">
        <v>92385472</v>
      </c>
      <c r="B182" s="17" t="n">
        <v>0</v>
      </c>
      <c r="C182" s="17" t="n">
        <v>3.84</v>
      </c>
      <c r="D182" s="18" t="n">
        <v>0.742081447963801</v>
      </c>
      <c r="E182" s="18" t="n">
        <v>50.652</v>
      </c>
      <c r="F182" s="17" t="n">
        <v>9.4</v>
      </c>
      <c r="G182" s="17" t="n">
        <v>4</v>
      </c>
    </row>
    <row r="183" customFormat="false" ht="15.6" hidden="false" customHeight="false" outlineLevel="0" collapsed="false">
      <c r="A183" s="17" t="n">
        <v>92307667</v>
      </c>
      <c r="B183" s="17" t="n">
        <v>0</v>
      </c>
      <c r="C183" s="17" t="n">
        <v>3.35</v>
      </c>
      <c r="D183" s="18" t="n">
        <v>0.409502262443439</v>
      </c>
      <c r="E183" s="18" t="n">
        <v>11.816</v>
      </c>
      <c r="F183" s="17" t="n">
        <v>11.5</v>
      </c>
      <c r="G183" s="17" t="n">
        <v>4</v>
      </c>
    </row>
    <row r="184" customFormat="false" ht="15.6" hidden="false" customHeight="false" outlineLevel="0" collapsed="false">
      <c r="A184" s="17" t="n">
        <v>92192689</v>
      </c>
      <c r="B184" s="17" t="n">
        <v>0</v>
      </c>
      <c r="C184" s="17" t="n">
        <v>3.6</v>
      </c>
      <c r="D184" s="18" t="n">
        <v>0.66289592760181</v>
      </c>
      <c r="E184" s="18" t="n">
        <v>15.344</v>
      </c>
      <c r="F184" s="17" t="n">
        <v>13.8</v>
      </c>
      <c r="G184" s="17" t="n">
        <v>1</v>
      </c>
    </row>
    <row r="185" customFormat="false" ht="15.6" hidden="false" customHeight="false" outlineLevel="0" collapsed="false">
      <c r="A185" s="17" t="n">
        <v>92268125</v>
      </c>
      <c r="B185" s="17" t="n">
        <v>0</v>
      </c>
      <c r="C185" s="17" t="n">
        <v>3.2</v>
      </c>
      <c r="D185" s="18" t="n">
        <v>0.684389140271493</v>
      </c>
      <c r="E185" s="18" t="n">
        <v>31.976</v>
      </c>
      <c r="F185" s="17" t="n">
        <v>14.5</v>
      </c>
      <c r="G185" s="17" t="n">
        <v>1</v>
      </c>
    </row>
    <row r="186" customFormat="false" ht="15.6" hidden="false" customHeight="false" outlineLevel="0" collapsed="false">
      <c r="A186" s="17" t="n">
        <v>92373028</v>
      </c>
      <c r="B186" s="17" t="n">
        <v>0</v>
      </c>
      <c r="C186" s="17" t="n">
        <v>4.25</v>
      </c>
      <c r="D186" s="18" t="n">
        <v>0.984162895927602</v>
      </c>
      <c r="E186" s="18" t="n">
        <v>23.94</v>
      </c>
      <c r="F186" s="17" t="n">
        <v>11</v>
      </c>
      <c r="G186" s="17" t="n">
        <v>2</v>
      </c>
    </row>
    <row r="187" customFormat="false" ht="15.6" hidden="false" customHeight="false" outlineLevel="0" collapsed="false">
      <c r="A187" s="17" t="n">
        <v>92361099</v>
      </c>
      <c r="B187" s="17" t="n">
        <v>1</v>
      </c>
      <c r="C187" s="17" t="n">
        <v>3.3</v>
      </c>
      <c r="D187" s="18" t="n">
        <v>0.529411764705882</v>
      </c>
      <c r="E187" s="18" t="n">
        <v>12.768</v>
      </c>
      <c r="F187" s="17" t="n">
        <v>8.7</v>
      </c>
      <c r="G187" s="17" t="n">
        <v>5</v>
      </c>
    </row>
    <row r="188" customFormat="false" ht="15.6" hidden="false" customHeight="false" outlineLevel="0" collapsed="false">
      <c r="A188" s="21" t="n">
        <v>92371204</v>
      </c>
      <c r="B188" s="0" t="n">
        <v>0</v>
      </c>
      <c r="C188" s="0" t="n">
        <v>3.94</v>
      </c>
      <c r="D188" s="1" t="n">
        <v>0.644796380090498</v>
      </c>
      <c r="E188" s="1" t="n">
        <v>7.644</v>
      </c>
      <c r="F188" s="0" t="n">
        <v>12.5</v>
      </c>
      <c r="G188" s="0" t="n">
        <v>0</v>
      </c>
    </row>
    <row r="189" customFormat="false" ht="15.6" hidden="false" customHeight="false" outlineLevel="0" collapsed="false">
      <c r="A189" s="21" t="n">
        <v>92529328</v>
      </c>
      <c r="B189" s="0" t="n">
        <v>0</v>
      </c>
      <c r="C189" s="0" t="n">
        <v>3.76</v>
      </c>
      <c r="D189" s="1" t="n">
        <v>0.882352941176471</v>
      </c>
      <c r="E189" s="1" t="n">
        <v>21.224</v>
      </c>
      <c r="F189" s="0" t="n">
        <v>10.3</v>
      </c>
      <c r="G189" s="0" t="n">
        <v>2</v>
      </c>
    </row>
    <row r="190" customFormat="false" ht="15.6" hidden="false" customHeight="false" outlineLevel="0" collapsed="false">
      <c r="A190" s="21" t="n">
        <v>13368154</v>
      </c>
      <c r="B190" s="0" t="n">
        <v>0</v>
      </c>
      <c r="C190" s="0" t="n">
        <v>4.06</v>
      </c>
      <c r="D190" s="1" t="n">
        <v>1.15384615384615</v>
      </c>
      <c r="E190" s="1" t="n">
        <v>22.316</v>
      </c>
      <c r="F190" s="0" t="n">
        <v>9.4</v>
      </c>
      <c r="G190" s="0" t="n">
        <v>0</v>
      </c>
    </row>
    <row r="191" customFormat="false" ht="15.6" hidden="false" customHeight="false" outlineLevel="0" collapsed="false">
      <c r="A191" s="21" t="n">
        <v>92528295</v>
      </c>
      <c r="B191" s="0" t="n">
        <v>0</v>
      </c>
      <c r="C191" s="0" t="n">
        <v>5.05</v>
      </c>
      <c r="D191" s="1" t="n">
        <v>1.02941176470588</v>
      </c>
      <c r="E191" s="1" t="n">
        <v>32.508</v>
      </c>
      <c r="F191" s="0" t="n">
        <v>7.2</v>
      </c>
      <c r="G191" s="0" t="n">
        <v>4</v>
      </c>
    </row>
    <row r="192" customFormat="false" ht="15.6" hidden="false" customHeight="false" outlineLevel="0" collapsed="false">
      <c r="A192" s="21" t="n">
        <v>90165362</v>
      </c>
      <c r="B192" s="0" t="n">
        <v>0</v>
      </c>
      <c r="C192" s="0" t="n">
        <v>3.99</v>
      </c>
      <c r="D192" s="1" t="n">
        <v>0.657239819004525</v>
      </c>
      <c r="E192" s="1" t="n">
        <v>22.204</v>
      </c>
      <c r="F192" s="0" t="n">
        <v>11.7</v>
      </c>
      <c r="G192" s="0" t="n">
        <v>1</v>
      </c>
    </row>
    <row r="193" customFormat="false" ht="15.6" hidden="false" customHeight="false" outlineLevel="0" collapsed="false">
      <c r="A193" s="21" t="n">
        <v>92521271</v>
      </c>
      <c r="B193" s="0" t="n">
        <v>0</v>
      </c>
      <c r="C193" s="0" t="n">
        <v>3.82</v>
      </c>
      <c r="D193" s="1" t="n">
        <v>0.375565610859729</v>
      </c>
      <c r="E193" s="1" t="n">
        <v>16.492</v>
      </c>
      <c r="F193" s="0" t="n">
        <v>8.6</v>
      </c>
      <c r="G193" s="0" t="n">
        <v>2</v>
      </c>
    </row>
    <row r="194" customFormat="false" ht="15.6" hidden="false" customHeight="false" outlineLevel="0" collapsed="false">
      <c r="A194" s="21" t="n">
        <v>92519193</v>
      </c>
      <c r="B194" s="0" t="n">
        <v>0</v>
      </c>
      <c r="C194" s="0" t="n">
        <v>3.29</v>
      </c>
      <c r="D194" s="1" t="n">
        <v>0.400452488687783</v>
      </c>
      <c r="E194" s="1" t="n">
        <v>9.716</v>
      </c>
      <c r="F194" s="0" t="n">
        <v>7.6</v>
      </c>
      <c r="G194" s="0" t="n">
        <v>4</v>
      </c>
    </row>
    <row r="195" customFormat="false" ht="15.6" hidden="false" customHeight="false" outlineLevel="0" collapsed="false">
      <c r="A195" s="21" t="n">
        <v>90948946</v>
      </c>
      <c r="B195" s="0" t="n">
        <v>0</v>
      </c>
      <c r="C195" s="0" t="n">
        <v>4.14</v>
      </c>
      <c r="D195" s="1" t="n">
        <v>0.911764705882353</v>
      </c>
      <c r="E195" s="1" t="n">
        <v>24.528</v>
      </c>
      <c r="F195" s="0" t="n">
        <v>13.9</v>
      </c>
      <c r="G195" s="0" t="n">
        <v>2</v>
      </c>
    </row>
    <row r="196" customFormat="false" ht="15.6" hidden="false" customHeight="false" outlineLevel="0" collapsed="false">
      <c r="A196" s="21" t="n">
        <v>92516374</v>
      </c>
      <c r="B196" s="0" t="n">
        <v>0</v>
      </c>
      <c r="C196" s="0" t="n">
        <v>3.88</v>
      </c>
      <c r="D196" s="1" t="n">
        <v>0.70814479638009</v>
      </c>
      <c r="E196" s="1" t="n">
        <v>7.308</v>
      </c>
      <c r="F196" s="0" t="n">
        <v>12.7</v>
      </c>
      <c r="G196" s="0" t="n">
        <v>1</v>
      </c>
    </row>
    <row r="197" customFormat="false" ht="15.6" hidden="false" customHeight="false" outlineLevel="0" collapsed="false">
      <c r="A197" s="21" t="n">
        <v>12360930</v>
      </c>
      <c r="B197" s="0" t="n">
        <v>0</v>
      </c>
      <c r="C197" s="0" t="n">
        <v>3.86</v>
      </c>
      <c r="D197" s="1" t="n">
        <v>0.840497737556561</v>
      </c>
      <c r="E197" s="1" t="n">
        <v>15.484</v>
      </c>
      <c r="F197" s="0" t="n">
        <v>14.4</v>
      </c>
      <c r="G197" s="0" t="n">
        <v>1</v>
      </c>
    </row>
    <row r="198" customFormat="false" ht="15.6" hidden="false" customHeight="false" outlineLevel="0" collapsed="false">
      <c r="A198" s="21" t="n">
        <v>90995110</v>
      </c>
      <c r="B198" s="0" t="n">
        <v>0</v>
      </c>
      <c r="C198" s="0" t="n">
        <v>3.81</v>
      </c>
      <c r="D198" s="1" t="n">
        <v>0.735294117647059</v>
      </c>
      <c r="E198" s="1" t="n">
        <v>10.612</v>
      </c>
      <c r="F198" s="0" t="n">
        <v>10.7</v>
      </c>
      <c r="G198" s="0" t="n">
        <v>0</v>
      </c>
    </row>
    <row r="199" customFormat="false" ht="15.6" hidden="false" customHeight="false" outlineLevel="0" collapsed="false">
      <c r="A199" s="21" t="n">
        <v>92277879</v>
      </c>
      <c r="B199" s="0" t="n">
        <v>0</v>
      </c>
      <c r="C199" s="0" t="n">
        <v>4.23</v>
      </c>
      <c r="D199" s="1" t="n">
        <v>0.520361990950226</v>
      </c>
      <c r="E199" s="1" t="n">
        <v>15.484</v>
      </c>
      <c r="F199" s="0" t="n">
        <v>10.1</v>
      </c>
      <c r="G199" s="0" t="n">
        <v>0</v>
      </c>
    </row>
    <row r="200" customFormat="false" ht="15.6" hidden="false" customHeight="false" outlineLevel="0" collapsed="false">
      <c r="A200" s="21" t="n">
        <v>12638506</v>
      </c>
      <c r="B200" s="0" t="n">
        <v>0</v>
      </c>
      <c r="C200" s="0" t="n">
        <v>2.96</v>
      </c>
      <c r="D200" s="1" t="n">
        <v>0.688914027149321</v>
      </c>
      <c r="E200" s="1" t="n">
        <v>16.996</v>
      </c>
      <c r="F200" s="0" t="n">
        <v>16.8</v>
      </c>
      <c r="G200" s="0" t="n">
        <v>3</v>
      </c>
    </row>
    <row r="201" customFormat="false" ht="15.6" hidden="false" customHeight="false" outlineLevel="0" collapsed="false">
      <c r="A201" s="21" t="s">
        <v>7</v>
      </c>
      <c r="B201" s="0" t="n">
        <v>0</v>
      </c>
      <c r="C201" s="0" t="n">
        <v>4.04</v>
      </c>
      <c r="D201" s="1" t="n">
        <v>0.324660633484163</v>
      </c>
      <c r="E201" s="1" t="n">
        <v>16.604</v>
      </c>
      <c r="F201" s="0" t="n">
        <v>8.1</v>
      </c>
      <c r="G201" s="0" t="n">
        <v>5</v>
      </c>
    </row>
    <row r="202" customFormat="false" ht="15.6" hidden="false" customHeight="false" outlineLevel="0" collapsed="false">
      <c r="A202" s="21"/>
    </row>
    <row r="204" customFormat="false" ht="15.6" hidden="false" customHeight="false" outlineLevel="0" collapsed="false">
      <c r="A204" s="22"/>
    </row>
    <row r="205" customFormat="false" ht="15.6" hidden="false" customHeight="false" outlineLevel="0" collapsed="false">
      <c r="A205" s="22"/>
    </row>
  </sheetData>
  <conditionalFormatting sqref="A1:A202 A204:A65536">
    <cfRule type="expression" priority="2" aboveAverage="0" equalAverage="0" bottom="0" percent="0" rank="0" text="" dxfId="0">
      <formula>AND(COUNTIF($A$1:$A$202,A1)+COUNTIF($A$204:$A$65536,A1)&gt;1,NOT(ISBLANK(A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HP</dc:creator>
  <dc:description/>
  <dc:language>en-US</dc:language>
  <cp:lastModifiedBy>HP</cp:lastModifiedBy>
  <dcterms:modified xsi:type="dcterms:W3CDTF">2025-12-18T09:28:1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58050260D6443E488A68F2EF955EA34_12</vt:lpwstr>
  </property>
  <property fmtid="{D5CDD505-2E9C-101B-9397-08002B2CF9AE}" pid="3" name="KSOProductBuildVer">
    <vt:lpwstr>2052-12.1.0.19302</vt:lpwstr>
  </property>
</Properties>
</file>